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emory" sheetId="1" state="visible" r:id="rId2"/>
    <sheet name="Long-term Potentiation-LTP" sheetId="2" state="visible" r:id="rId3"/>
    <sheet name="Density of Dendritic Spines-DDS" sheetId="3" state="visible" r:id="rId4"/>
    <sheet name="Canonical pathway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5" uniqueCount="251">
  <si>
    <t xml:space="preserve">Gene list for Figure 5A</t>
  </si>
  <si>
    <r>
      <rPr>
        <b val="true"/>
        <sz val="10"/>
        <color rgb="FF000000"/>
        <rFont val="Arial"/>
        <family val="2"/>
      </rPr>
      <t xml:space="preserve"> </t>
    </r>
    <r>
      <rPr>
        <b val="true"/>
        <i val="true"/>
        <sz val="10"/>
        <color rgb="FF000000"/>
        <rFont val="Arial"/>
        <family val="2"/>
      </rPr>
      <t xml:space="preserve">Thra1+/+</t>
    </r>
    <r>
      <rPr>
        <b val="true"/>
        <sz val="10"/>
        <color rgb="FF000000"/>
        <rFont val="Arial"/>
        <family val="2"/>
      </rPr>
      <t xml:space="preserve"> PTZ vs </t>
    </r>
    <r>
      <rPr>
        <b val="true"/>
        <i val="true"/>
        <sz val="10"/>
        <color rgb="FF000000"/>
        <rFont val="Arial"/>
        <family val="2"/>
      </rPr>
      <t xml:space="preserve">Thra1+/+</t>
    </r>
    <r>
      <rPr>
        <b val="true"/>
        <sz val="10"/>
        <color rgb="FF000000"/>
        <rFont val="Arial"/>
        <family val="2"/>
      </rPr>
      <t xml:space="preserve">  Ctr</t>
    </r>
  </si>
  <si>
    <t xml:space="preserve">Memory</t>
  </si>
  <si>
    <t xml:space="preserve">Gene Name</t>
  </si>
  <si>
    <t xml:space="preserve">p-value</t>
  </si>
  <si>
    <t xml:space="preserve">q-value</t>
  </si>
  <si>
    <r>
      <rPr>
        <b val="true"/>
        <sz val="11"/>
        <color rgb="FF000000"/>
        <rFont val="Calibri"/>
        <family val="2"/>
      </rPr>
      <t xml:space="preserve">Avg Ctr </t>
    </r>
    <r>
      <rPr>
        <b val="true"/>
        <i val="true"/>
        <sz val="11"/>
        <color rgb="FF000000"/>
        <rFont val="Calibri"/>
        <family val="2"/>
      </rPr>
      <t xml:space="preserve">Thra1+/+</t>
    </r>
    <r>
      <rPr>
        <b val="true"/>
        <sz val="11"/>
        <color rgb="FF000000"/>
        <rFont val="Calibri"/>
        <family val="2"/>
      </rPr>
      <t xml:space="preserve"> </t>
    </r>
  </si>
  <si>
    <r>
      <rPr>
        <b val="true"/>
        <sz val="11"/>
        <color rgb="FF000000"/>
        <rFont val="Calibri"/>
        <family val="2"/>
      </rPr>
      <t xml:space="preserve">Avg PTZ </t>
    </r>
    <r>
      <rPr>
        <b val="true"/>
        <i val="true"/>
        <sz val="11"/>
        <color rgb="FF000000"/>
        <rFont val="Calibri"/>
        <family val="2"/>
      </rPr>
      <t xml:space="preserve">Thra1+/+</t>
    </r>
  </si>
  <si>
    <t xml:space="preserve">fold change</t>
  </si>
  <si>
    <t xml:space="preserve">Abl2</t>
  </si>
  <si>
    <t xml:space="preserve">v-abl Abelson murine leukemia viral oncogene 2 (arg, Abelson-related gene)</t>
  </si>
  <si>
    <t xml:space="preserve">Adcy1</t>
  </si>
  <si>
    <t xml:space="preserve">adenylate cyclase 1</t>
  </si>
  <si>
    <t xml:space="preserve">Adcy8</t>
  </si>
  <si>
    <t xml:space="preserve">adenylate cyclase 8</t>
  </si>
  <si>
    <t xml:space="preserve">Adora2a</t>
  </si>
  <si>
    <t xml:space="preserve">adenosine A2a receptor</t>
  </si>
  <si>
    <t xml:space="preserve">Adra1d</t>
  </si>
  <si>
    <t xml:space="preserve">adrenergic receptor, alpha 1d</t>
  </si>
  <si>
    <t xml:space="preserve">Adra2c</t>
  </si>
  <si>
    <t xml:space="preserve">adrenergic receptor, alpha 2c</t>
  </si>
  <si>
    <t xml:space="preserve">Atp1a3</t>
  </si>
  <si>
    <t xml:space="preserve">ATPase, Na+/K+ transporting, alpha 3 polypeptide</t>
  </si>
  <si>
    <t xml:space="preserve">B3gat1</t>
  </si>
  <si>
    <t xml:space="preserve">beta-1,3-glucuronyltransferase 1 (glucuronosyltransferase P)</t>
  </si>
  <si>
    <t xml:space="preserve">Bcl2</t>
  </si>
  <si>
    <t xml:space="preserve">B cell leukemia/lymphoma 2</t>
  </si>
  <si>
    <t xml:space="preserve">Bdnf</t>
  </si>
  <si>
    <t xml:space="preserve">brain derived neurotrophic factor</t>
  </si>
  <si>
    <t xml:space="preserve">Cadps2</t>
  </si>
  <si>
    <t xml:space="preserve">Ca2+-dependent activator protein for secretion 2</t>
  </si>
  <si>
    <t xml:space="preserve">Camk2a</t>
  </si>
  <si>
    <t xml:space="preserve">calcium/calmodulin-dependent protein kinase II alpha</t>
  </si>
  <si>
    <t xml:space="preserve">Camk4</t>
  </si>
  <si>
    <t xml:space="preserve">calcium/calmodulin-dependent protein kinase IV</t>
  </si>
  <si>
    <t xml:space="preserve">Capns1</t>
  </si>
  <si>
    <t xml:space="preserve">calpain, small subunit 1</t>
  </si>
  <si>
    <t xml:space="preserve">Chat</t>
  </si>
  <si>
    <t xml:space="preserve">choline acetyltransferase</t>
  </si>
  <si>
    <t xml:space="preserve">Chrnb2</t>
  </si>
  <si>
    <t xml:space="preserve">cholinergic receptor, nicotinic, beta polypeptide 2 (neuronal)</t>
  </si>
  <si>
    <t xml:space="preserve">Chst10</t>
  </si>
  <si>
    <t xml:space="preserve">carbohydrate sulfotransferase 10</t>
  </si>
  <si>
    <t xml:space="preserve">Comt</t>
  </si>
  <si>
    <t xml:space="preserve">catechol-O-methyltransferase</t>
  </si>
  <si>
    <t xml:space="preserve">Cyp46a1</t>
  </si>
  <si>
    <t xml:space="preserve">cytochrome P450, family 46, subfamily a, polypeptide 1</t>
  </si>
  <si>
    <t xml:space="preserve">Cyp7b1</t>
  </si>
  <si>
    <t xml:space="preserve">cytochrome P450, family 7, subfamily b, polypeptide 1</t>
  </si>
  <si>
    <t xml:space="preserve">Dicer1</t>
  </si>
  <si>
    <t xml:space="preserve">dicer 1, ribonuclease type III</t>
  </si>
  <si>
    <t xml:space="preserve">Drd1a</t>
  </si>
  <si>
    <t xml:space="preserve">dopamine receptor D1</t>
  </si>
  <si>
    <t xml:space="preserve">Drd2</t>
  </si>
  <si>
    <t xml:space="preserve">dopamine receptor D2</t>
  </si>
  <si>
    <t xml:space="preserve">Drd5</t>
  </si>
  <si>
    <t xml:space="preserve">dopamine receptor D5</t>
  </si>
  <si>
    <t xml:space="preserve">Ep300</t>
  </si>
  <si>
    <t xml:space="preserve">E1A binding protein p300</t>
  </si>
  <si>
    <t xml:space="preserve">Fyn</t>
  </si>
  <si>
    <t xml:space="preserve">Fyn proto-oncogene</t>
  </si>
  <si>
    <t xml:space="preserve">Fzr1</t>
  </si>
  <si>
    <t xml:space="preserve">fizzy/cell division cycle 20 related 1 (Drosophila)</t>
  </si>
  <si>
    <t xml:space="preserve">Gabrb3</t>
  </si>
  <si>
    <t xml:space="preserve">gamma-aminobutyric acid (GABA) A receptor, subunit beta 3</t>
  </si>
  <si>
    <t xml:space="preserve">Gabrd</t>
  </si>
  <si>
    <t xml:space="preserve">gamma-aminobutyric acid (GABA) A receptor, subunit delta</t>
  </si>
  <si>
    <t xml:space="preserve">Galns</t>
  </si>
  <si>
    <t xml:space="preserve">galactosamine (N-acetyl)-6-sulfate sulfatase</t>
  </si>
  <si>
    <t xml:space="preserve">Gja1</t>
  </si>
  <si>
    <t xml:space="preserve">gap junction protein, alpha 1</t>
  </si>
  <si>
    <t xml:space="preserve">Gria1</t>
  </si>
  <si>
    <t xml:space="preserve">glutamate receptor, ionotropic, AMPA1 (alpha 1)</t>
  </si>
  <si>
    <t xml:space="preserve">Gria2</t>
  </si>
  <si>
    <t xml:space="preserve">glutamate receptor, ionotropic, AMPA2 (alpha 2)</t>
  </si>
  <si>
    <t xml:space="preserve">Grin2a</t>
  </si>
  <si>
    <t xml:space="preserve">glutamate receptor, ionotropic, NMDA2A (epsilon 1)</t>
  </si>
  <si>
    <t xml:space="preserve">Grp</t>
  </si>
  <si>
    <t xml:space="preserve">gastrin releasing peptide</t>
  </si>
  <si>
    <t xml:space="preserve">Hapln1</t>
  </si>
  <si>
    <t xml:space="preserve">hyaluronan and proteoglycan link protein 1</t>
  </si>
  <si>
    <t xml:space="preserve">Hdac4</t>
  </si>
  <si>
    <t xml:space="preserve">histone deacetylase 4</t>
  </si>
  <si>
    <t xml:space="preserve">Homer1</t>
  </si>
  <si>
    <t xml:space="preserve">homer homolog 1 (Drosophila)</t>
  </si>
  <si>
    <t xml:space="preserve">Hrh3</t>
  </si>
  <si>
    <t xml:space="preserve">histamine receptor H3</t>
  </si>
  <si>
    <t xml:space="preserve">Hsd11b1</t>
  </si>
  <si>
    <t xml:space="preserve">hydroxysteroid 11-beta dehydrogenase 1</t>
  </si>
  <si>
    <t xml:space="preserve">Hsd17b10</t>
  </si>
  <si>
    <t xml:space="preserve">hydroxysteroid (17-beta) dehydrogenase 10</t>
  </si>
  <si>
    <t xml:space="preserve">Htr1a</t>
  </si>
  <si>
    <t xml:space="preserve">5-hydroxytryptamine (serotonin) receptor 1A</t>
  </si>
  <si>
    <t xml:space="preserve">Htt</t>
  </si>
  <si>
    <t xml:space="preserve">huntingtin</t>
  </si>
  <si>
    <t xml:space="preserve">Inppl1</t>
  </si>
  <si>
    <t xml:space="preserve">inositol polyphosphate phosphatase-like 1</t>
  </si>
  <si>
    <t xml:space="preserve">Itga5</t>
  </si>
  <si>
    <t xml:space="preserve">integrin alpha 5 (fibronectin receptor alpha)</t>
  </si>
  <si>
    <t xml:space="preserve">Kalrn</t>
  </si>
  <si>
    <t xml:space="preserve">kalirin, RhoGEF kinase</t>
  </si>
  <si>
    <t xml:space="preserve">Kcnab1</t>
  </si>
  <si>
    <t xml:space="preserve">potassium voltage-gated channel, shaker-related subfamily, beta member 1</t>
  </si>
  <si>
    <t xml:space="preserve">Kcnh3</t>
  </si>
  <si>
    <t xml:space="preserve">potassium voltage-gated channel, subfamily H (eag-related), member 3</t>
  </si>
  <si>
    <t xml:space="preserve">Kif17</t>
  </si>
  <si>
    <t xml:space="preserve">kinesin family member 17</t>
  </si>
  <si>
    <t xml:space="preserve">Klk8</t>
  </si>
  <si>
    <t xml:space="preserve">kallikrein related-peptidase 8</t>
  </si>
  <si>
    <t xml:space="preserve">Lrrtm1</t>
  </si>
  <si>
    <t xml:space="preserve">leucine rich repeat transmembrane neuronal 1</t>
  </si>
  <si>
    <t xml:space="preserve">Mapt</t>
  </si>
  <si>
    <t xml:space="preserve">microtubule-associated protein tau</t>
  </si>
  <si>
    <t xml:space="preserve">Mecp2</t>
  </si>
  <si>
    <t xml:space="preserve">methyl CpG binding protein 2</t>
  </si>
  <si>
    <t xml:space="preserve">Mtor</t>
  </si>
  <si>
    <t xml:space="preserve">mechanistic target of rapamycin (serine/threonine kinase)</t>
  </si>
  <si>
    <t xml:space="preserve">Npas1</t>
  </si>
  <si>
    <t xml:space="preserve">neuronal PAS domain protein 1</t>
  </si>
  <si>
    <t xml:space="preserve">Npas2</t>
  </si>
  <si>
    <t xml:space="preserve">neuronal PAS domain protein 2</t>
  </si>
  <si>
    <t xml:space="preserve">Npy</t>
  </si>
  <si>
    <t xml:space="preserve">neuropeptide Y</t>
  </si>
  <si>
    <t xml:space="preserve">Nr3c2</t>
  </si>
  <si>
    <t xml:space="preserve">nuclear receptor subfamily 3, group C, member 2</t>
  </si>
  <si>
    <t xml:space="preserve">Nt5e</t>
  </si>
  <si>
    <t xml:space="preserve">5' nucleotidase, ecto</t>
  </si>
  <si>
    <t xml:space="preserve">Ntan1</t>
  </si>
  <si>
    <t xml:space="preserve">N-terminal Asn amidase</t>
  </si>
  <si>
    <t xml:space="preserve">Ntf3</t>
  </si>
  <si>
    <t xml:space="preserve">neurotrophin 3</t>
  </si>
  <si>
    <t xml:space="preserve">Ntrk1</t>
  </si>
  <si>
    <t xml:space="preserve">neurotrophic tyrosine kinase, receptor, type 1</t>
  </si>
  <si>
    <t xml:space="preserve">Ntrk2</t>
  </si>
  <si>
    <t xml:space="preserve">neurotrophic tyrosine kinase, receptor, type 2</t>
  </si>
  <si>
    <t xml:space="preserve">Ntrk3</t>
  </si>
  <si>
    <t xml:space="preserve">neurotrophic tyrosine kinase, receptor, type 3</t>
  </si>
  <si>
    <t xml:space="preserve">Pak3</t>
  </si>
  <si>
    <t xml:space="preserve">p21 protein (Cdc42/Rac)-activated kinase 3</t>
  </si>
  <si>
    <t xml:space="preserve">Prkar1a</t>
  </si>
  <si>
    <t xml:space="preserve">protein kinase, cAMP dependent regulatory, type I, alpha</t>
  </si>
  <si>
    <t xml:space="preserve">Prkcz</t>
  </si>
  <si>
    <t xml:space="preserve">protein kinase C, zeta</t>
  </si>
  <si>
    <t xml:space="preserve">Psen2</t>
  </si>
  <si>
    <t xml:space="preserve">presenilin 2</t>
  </si>
  <si>
    <t xml:space="preserve">Ptgs2</t>
  </si>
  <si>
    <t xml:space="preserve">prostaglandin-endoperoxide synthase 2</t>
  </si>
  <si>
    <t xml:space="preserve">Ptpra</t>
  </si>
  <si>
    <t xml:space="preserve">protein tyrosine phosphatase, receptor type, A</t>
  </si>
  <si>
    <t xml:space="preserve">Pvrl1</t>
  </si>
  <si>
    <t xml:space="preserve">poliovirus receptor-related 1</t>
  </si>
  <si>
    <t xml:space="preserve">Rasgrf1</t>
  </si>
  <si>
    <t xml:space="preserve">RAS protein-specific guanine nucleotide-releasing factor 1</t>
  </si>
  <si>
    <t xml:space="preserve">Rcan1</t>
  </si>
  <si>
    <t xml:space="preserve">regulator of calcineurin 1</t>
  </si>
  <si>
    <t xml:space="preserve">Scn1a</t>
  </si>
  <si>
    <t xml:space="preserve">sodium channel, voltage-gated, type I, alpha</t>
  </si>
  <si>
    <t xml:space="preserve">Shank1</t>
  </si>
  <si>
    <t xml:space="preserve">SH3/ankyrin domain gene 1</t>
  </si>
  <si>
    <t xml:space="preserve">Slc17a7</t>
  </si>
  <si>
    <t xml:space="preserve">solute carrier family 17 (sodium-dependent inorganic phosphate cotransporter), member 7</t>
  </si>
  <si>
    <t xml:space="preserve">Slc24a2</t>
  </si>
  <si>
    <t xml:space="preserve">solute carrier family 24 (sodium/potassium/calcium exchanger), member 2</t>
  </si>
  <si>
    <t xml:space="preserve">Slc30a3</t>
  </si>
  <si>
    <t xml:space="preserve">solute carrier family 30 (zinc transporter), member 3</t>
  </si>
  <si>
    <t xml:space="preserve">Snap25</t>
  </si>
  <si>
    <t xml:space="preserve">synaptosomal-associated protein 25</t>
  </si>
  <si>
    <t xml:space="preserve">Snca</t>
  </si>
  <si>
    <t xml:space="preserve">synuclein, alpha</t>
  </si>
  <si>
    <t xml:space="preserve">Srgap3</t>
  </si>
  <si>
    <t xml:space="preserve">SLIT-ROBO Rho GTPase activating protein 3</t>
  </si>
  <si>
    <t xml:space="preserve">Tac1</t>
  </si>
  <si>
    <t xml:space="preserve">tachykinin 1</t>
  </si>
  <si>
    <t xml:space="preserve">Tacr1</t>
  </si>
  <si>
    <t xml:space="preserve">tachykinin receptor 1</t>
  </si>
  <si>
    <t xml:space="preserve">Thra</t>
  </si>
  <si>
    <t xml:space="preserve">thyroid hormone receptor alpha</t>
  </si>
  <si>
    <t xml:space="preserve">Trpm7</t>
  </si>
  <si>
    <t xml:space="preserve">transient receptor potential cation channel, subfamily M, member 7</t>
  </si>
  <si>
    <t xml:space="preserve">Vps26a</t>
  </si>
  <si>
    <t xml:space="preserve">vacuolar protein sorting 26 homolog A (yeast)</t>
  </si>
  <si>
    <t xml:space="preserve">Wasf1</t>
  </si>
  <si>
    <t xml:space="preserve">WAS protein family, member 1</t>
  </si>
  <si>
    <t xml:space="preserve">Column1</t>
  </si>
  <si>
    <t xml:space="preserve">Column2</t>
  </si>
  <si>
    <t xml:space="preserve">Column3</t>
  </si>
  <si>
    <t xml:space="preserve">Column4</t>
  </si>
  <si>
    <t xml:space="preserve">Column5</t>
  </si>
  <si>
    <t xml:space="preserve">Column6</t>
  </si>
  <si>
    <t xml:space="preserve">Column7</t>
  </si>
  <si>
    <r>
      <rPr>
        <b val="true"/>
        <sz val="10"/>
        <color rgb="FF000000"/>
        <rFont val="Arial"/>
        <family val="2"/>
      </rPr>
      <t xml:space="preserve"> </t>
    </r>
    <r>
      <rPr>
        <b val="true"/>
        <i val="true"/>
        <sz val="10"/>
        <color rgb="FF000000"/>
        <rFont val="Arial"/>
        <family val="2"/>
      </rPr>
      <t xml:space="preserve">Thra1+/m</t>
    </r>
    <r>
      <rPr>
        <b val="true"/>
        <sz val="10"/>
        <color rgb="FF000000"/>
        <rFont val="Arial"/>
        <family val="2"/>
      </rPr>
      <t xml:space="preserve"> PTZ vs </t>
    </r>
    <r>
      <rPr>
        <b val="true"/>
        <i val="true"/>
        <sz val="10"/>
        <color rgb="FF000000"/>
        <rFont val="Arial"/>
        <family val="2"/>
      </rPr>
      <t xml:space="preserve">Thra1+/m</t>
    </r>
    <r>
      <rPr>
        <b val="true"/>
        <sz val="10"/>
        <color rgb="FF000000"/>
        <rFont val="Arial"/>
        <family val="2"/>
      </rPr>
      <t xml:space="preserve">  Ctr</t>
    </r>
  </si>
  <si>
    <r>
      <rPr>
        <b val="true"/>
        <sz val="10"/>
        <color rgb="FF000000"/>
        <rFont val="Arial"/>
        <family val="2"/>
      </rPr>
      <t xml:space="preserve">Avg ctrl </t>
    </r>
    <r>
      <rPr>
        <b val="true"/>
        <i val="true"/>
        <sz val="10"/>
        <color rgb="FF000000"/>
        <rFont val="Arial"/>
        <family val="2"/>
      </rPr>
      <t xml:space="preserve">Thra1+/m</t>
    </r>
  </si>
  <si>
    <r>
      <rPr>
        <b val="true"/>
        <sz val="10"/>
        <color rgb="FF000000"/>
        <rFont val="Arial"/>
        <family val="2"/>
      </rPr>
      <t xml:space="preserve">Avg PTZ  </t>
    </r>
    <r>
      <rPr>
        <b val="true"/>
        <i val="true"/>
        <sz val="10"/>
        <color rgb="FF000000"/>
        <rFont val="Arial"/>
        <family val="2"/>
      </rPr>
      <t xml:space="preserve">Thra1+/m</t>
    </r>
  </si>
  <si>
    <t xml:space="preserve">Bace1</t>
  </si>
  <si>
    <t xml:space="preserve">beta-site APP cleaving enzyme 1</t>
  </si>
  <si>
    <t xml:space="preserve">Cacnb3</t>
  </si>
  <si>
    <t xml:space="preserve">calcium channel, voltage-dependent, beta 3 subunit</t>
  </si>
  <si>
    <t xml:space="preserve">Crebbp</t>
  </si>
  <si>
    <t xml:space="preserve">CREB binding protein</t>
  </si>
  <si>
    <t xml:space="preserve">Ddo</t>
  </si>
  <si>
    <t xml:space="preserve">D-aspartate oxidase</t>
  </si>
  <si>
    <t xml:space="preserve">Dtnbp1</t>
  </si>
  <si>
    <t xml:space="preserve">dystrobrevin binding protein 1</t>
  </si>
  <si>
    <t xml:space="preserve">Egr1</t>
  </si>
  <si>
    <t xml:space="preserve">early growth response 1</t>
  </si>
  <si>
    <t xml:space="preserve">Eif2ak4</t>
  </si>
  <si>
    <t xml:space="preserve">eukaryotic translation initiation factor 2 alpha kinase 4</t>
  </si>
  <si>
    <t xml:space="preserve">Htr7</t>
  </si>
  <si>
    <t xml:space="preserve">5-hydroxytryptamine (serotonin) receptor 7</t>
  </si>
  <si>
    <t xml:space="preserve">Ksr1</t>
  </si>
  <si>
    <t xml:space="preserve">kinase suppressor of ras 1</t>
  </si>
  <si>
    <t xml:space="preserve">Ncf1</t>
  </si>
  <si>
    <t xml:space="preserve">neutrophil cytosolic factor 1</t>
  </si>
  <si>
    <t xml:space="preserve">Plcb1</t>
  </si>
  <si>
    <t xml:space="preserve">phospholipase C, beta 1</t>
  </si>
  <si>
    <t xml:space="preserve">Long-term Potentiation</t>
  </si>
  <si>
    <t xml:space="preserve">Density of dendritic spines</t>
  </si>
  <si>
    <t xml:space="preserve">Gene list for Figure 5D-E</t>
  </si>
  <si>
    <t xml:space="preserve">G-Protein Coupled Receptor Signaling</t>
  </si>
  <si>
    <t xml:space="preserve">Name</t>
  </si>
  <si>
    <t xml:space="preserve">ADCY1</t>
  </si>
  <si>
    <t xml:space="preserve">ADCY8</t>
  </si>
  <si>
    <t xml:space="preserve">ADORA2A</t>
  </si>
  <si>
    <t xml:space="preserve">ADRA1D</t>
  </si>
  <si>
    <t xml:space="preserve">ADRA2C</t>
  </si>
  <si>
    <t xml:space="preserve">CAMK2A</t>
  </si>
  <si>
    <t xml:space="preserve">CAMK4</t>
  </si>
  <si>
    <t xml:space="preserve">DRD1</t>
  </si>
  <si>
    <t xml:space="preserve">DRD2</t>
  </si>
  <si>
    <t xml:space="preserve">DRD5</t>
  </si>
  <si>
    <t xml:space="preserve">EP300</t>
  </si>
  <si>
    <t xml:space="preserve">FYN</t>
  </si>
  <si>
    <t xml:space="preserve">HRH3</t>
  </si>
  <si>
    <t xml:space="preserve">HTR1A</t>
  </si>
  <si>
    <t xml:space="preserve">PRKAR1A</t>
  </si>
  <si>
    <t xml:space="preserve">Neuropathic Pain Signaling In Dorsal Horn Neurons</t>
  </si>
  <si>
    <t xml:space="preserve">BDNF</t>
  </si>
  <si>
    <t xml:space="preserve">GRIA1</t>
  </si>
  <si>
    <t xml:space="preserve">GRIA2</t>
  </si>
  <si>
    <t xml:space="preserve">GRIN2A</t>
  </si>
  <si>
    <t xml:space="preserve">NTRK2</t>
  </si>
  <si>
    <t xml:space="preserve">PRKCZ</t>
  </si>
  <si>
    <t xml:space="preserve">TAC1</t>
  </si>
  <si>
    <t xml:space="preserve">TACR1</t>
  </si>
  <si>
    <t xml:space="preserve">cAMP-mediated signaling</t>
  </si>
  <si>
    <t xml:space="preserve">Synaptic Long Term Potentiation</t>
  </si>
  <si>
    <t xml:space="preserve">mut</t>
  </si>
  <si>
    <t xml:space="preserve">CREBBP</t>
  </si>
  <si>
    <t xml:space="preserve">HTR7</t>
  </si>
  <si>
    <t xml:space="preserve">PLCB1</t>
  </si>
  <si>
    <t xml:space="preserve">Dopamine-DARPP32 Feedback in cAMP Signal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0000"/>
    <numFmt numFmtId="167" formatCode="0.000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Sheet0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157" activeCellId="0" sqref="B15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56"/>
    <col collapsed="false" customWidth="true" hidden="false" outlineLevel="0" max="2" min="2" style="0" width="55.14"/>
    <col collapsed="false" customWidth="true" hidden="false" outlineLevel="0" max="3" min="3" style="0" width="11.85"/>
    <col collapsed="false" customWidth="true" hidden="false" outlineLevel="0" max="4" min="4" style="0" width="13.99"/>
    <col collapsed="false" customWidth="true" hidden="false" outlineLevel="0" max="5" min="5" style="0" width="18.85"/>
    <col collapsed="false" customWidth="true" hidden="false" outlineLevel="0" max="6" min="6" style="0" width="20.56"/>
    <col collapsed="false" customWidth="true" hidden="false" outlineLevel="0" max="7" min="7" style="0" width="15.13"/>
  </cols>
  <sheetData>
    <row r="1" customFormat="false" ht="12.75" hidden="false" customHeight="false" outlineLevel="0" collapsed="false">
      <c r="A1" s="0" t="s">
        <v>0</v>
      </c>
    </row>
    <row r="4" customFormat="false" ht="12.75" hidden="false" customHeight="false" outlineLevel="0" collapsed="false">
      <c r="A4" s="1" t="s">
        <v>1</v>
      </c>
      <c r="B4" s="2"/>
      <c r="C4" s="2"/>
      <c r="D4" s="2"/>
      <c r="E4" s="2"/>
      <c r="F4" s="2"/>
      <c r="G4" s="2"/>
    </row>
    <row r="5" customFormat="false" ht="12.75" hidden="false" customHeight="false" outlineLevel="0" collapsed="false">
      <c r="A5" s="3"/>
      <c r="B5" s="3"/>
      <c r="C5" s="3"/>
      <c r="D5" s="3"/>
      <c r="E5" s="3"/>
      <c r="F5" s="3"/>
      <c r="G5" s="3"/>
    </row>
    <row r="6" customFormat="false" ht="15" hidden="false" customHeight="false" outlineLevel="0" collapsed="false">
      <c r="A6" s="4" t="s">
        <v>2</v>
      </c>
      <c r="B6" s="4" t="s">
        <v>3</v>
      </c>
      <c r="C6" s="5" t="s">
        <v>4</v>
      </c>
      <c r="D6" s="5" t="s">
        <v>5</v>
      </c>
      <c r="E6" s="6" t="s">
        <v>6</v>
      </c>
      <c r="F6" s="6" t="s">
        <v>7</v>
      </c>
      <c r="G6" s="5" t="s">
        <v>8</v>
      </c>
    </row>
    <row r="7" customFormat="false" ht="12.75" hidden="false" customHeight="false" outlineLevel="0" collapsed="false">
      <c r="A7" s="3" t="s">
        <v>9</v>
      </c>
      <c r="B7" s="3" t="s">
        <v>10</v>
      </c>
      <c r="C7" s="7" t="n">
        <v>4.59113329371327E-005</v>
      </c>
      <c r="D7" s="7" t="n">
        <v>0.000675584155200513</v>
      </c>
      <c r="E7" s="8" t="n">
        <v>7.12776</v>
      </c>
      <c r="F7" s="8" t="n">
        <v>11.8946666666667</v>
      </c>
      <c r="G7" s="8" t="n">
        <v>1.66878046772993</v>
      </c>
    </row>
    <row r="8" customFormat="false" ht="12.75" hidden="false" customHeight="false" outlineLevel="0" collapsed="false">
      <c r="A8" s="2" t="s">
        <v>11</v>
      </c>
      <c r="B8" s="2" t="s">
        <v>12</v>
      </c>
      <c r="C8" s="9" t="n">
        <v>6.71140266803372E-006</v>
      </c>
      <c r="D8" s="9" t="n">
        <v>0.00018994594682305</v>
      </c>
      <c r="E8" s="10" t="n">
        <v>19.3298</v>
      </c>
      <c r="F8" s="10" t="n">
        <v>132.34</v>
      </c>
      <c r="G8" s="10" t="n">
        <v>6.84642365673727</v>
      </c>
    </row>
    <row r="9" customFormat="false" ht="12.75" hidden="false" customHeight="false" outlineLevel="0" collapsed="false">
      <c r="A9" s="3" t="s">
        <v>13</v>
      </c>
      <c r="B9" s="3" t="s">
        <v>14</v>
      </c>
      <c r="C9" s="7" t="n">
        <v>6.56582094387704E-007</v>
      </c>
      <c r="D9" s="7" t="n">
        <v>4.56025242416721E-005</v>
      </c>
      <c r="E9" s="8" t="n">
        <v>0.89943</v>
      </c>
      <c r="F9" s="8" t="n">
        <v>4.31226666666667</v>
      </c>
      <c r="G9" s="8" t="n">
        <v>4.79444388853682</v>
      </c>
    </row>
    <row r="10" customFormat="false" ht="12.75" hidden="false" customHeight="false" outlineLevel="0" collapsed="false">
      <c r="A10" s="2" t="s">
        <v>15</v>
      </c>
      <c r="B10" s="2" t="s">
        <v>16</v>
      </c>
      <c r="C10" s="9" t="n">
        <v>1.06066264153244E-006</v>
      </c>
      <c r="D10" s="9" t="n">
        <v>6.03883814225757E-005</v>
      </c>
      <c r="E10" s="10" t="n">
        <v>166.932</v>
      </c>
      <c r="F10" s="10" t="n">
        <v>0.874676666666667</v>
      </c>
      <c r="G10" s="10" t="n">
        <v>0.00523971836835758</v>
      </c>
    </row>
    <row r="11" customFormat="false" ht="12.75" hidden="false" customHeight="false" outlineLevel="0" collapsed="false">
      <c r="A11" s="3" t="s">
        <v>17</v>
      </c>
      <c r="B11" s="3" t="s">
        <v>18</v>
      </c>
      <c r="C11" s="7" t="n">
        <v>2.74596987043213E-010</v>
      </c>
      <c r="D11" s="7" t="n">
        <v>1.41471983637228E-006</v>
      </c>
      <c r="E11" s="8" t="n">
        <v>0.43485</v>
      </c>
      <c r="F11" s="8" t="n">
        <v>27.579</v>
      </c>
      <c r="G11" s="8" t="n">
        <v>63.4218696102104</v>
      </c>
    </row>
    <row r="12" customFormat="false" ht="12.75" hidden="false" customHeight="false" outlineLevel="0" collapsed="false">
      <c r="A12" s="2" t="s">
        <v>19</v>
      </c>
      <c r="B12" s="2" t="s">
        <v>20</v>
      </c>
      <c r="C12" s="9" t="n">
        <v>8.37926096256116E-006</v>
      </c>
      <c r="D12" s="9" t="n">
        <v>0.000220503057381955</v>
      </c>
      <c r="E12" s="10" t="n">
        <v>20.5944</v>
      </c>
      <c r="F12" s="10" t="n">
        <v>5.77906666666667</v>
      </c>
      <c r="G12" s="10" t="n">
        <v>0.280613500110062</v>
      </c>
    </row>
    <row r="13" customFormat="false" ht="12.75" hidden="false" customHeight="false" outlineLevel="0" collapsed="false">
      <c r="A13" s="3" t="s">
        <v>21</v>
      </c>
      <c r="B13" s="3" t="s">
        <v>22</v>
      </c>
      <c r="C13" s="7" t="n">
        <v>6.18996439474804E-005</v>
      </c>
      <c r="D13" s="7" t="n">
        <v>0.000826957523965024</v>
      </c>
      <c r="E13" s="8" t="n">
        <v>379.472</v>
      </c>
      <c r="F13" s="8" t="n">
        <v>637.813333333333</v>
      </c>
      <c r="G13" s="8" t="n">
        <v>1.68079155598656</v>
      </c>
    </row>
    <row r="14" customFormat="false" ht="12.75" hidden="false" customHeight="false" outlineLevel="0" collapsed="false">
      <c r="A14" s="2" t="s">
        <v>23</v>
      </c>
      <c r="B14" s="2" t="s">
        <v>24</v>
      </c>
      <c r="C14" s="9" t="n">
        <v>2.18705727001937E-006</v>
      </c>
      <c r="D14" s="9" t="n">
        <v>8.96110563271355E-005</v>
      </c>
      <c r="E14" s="10" t="n">
        <v>26.0276</v>
      </c>
      <c r="F14" s="10" t="n">
        <v>59.6926666666667</v>
      </c>
      <c r="G14" s="10" t="n">
        <v>2.2934372230504</v>
      </c>
    </row>
    <row r="15" customFormat="false" ht="12.75" hidden="false" customHeight="false" outlineLevel="0" collapsed="false">
      <c r="A15" s="3" t="s">
        <v>25</v>
      </c>
      <c r="B15" s="3" t="s">
        <v>26</v>
      </c>
      <c r="C15" s="7" t="n">
        <v>0.000246941436279731</v>
      </c>
      <c r="D15" s="7" t="n">
        <v>0.00223282705724099</v>
      </c>
      <c r="E15" s="8" t="n">
        <v>3.59308</v>
      </c>
      <c r="F15" s="8" t="n">
        <v>1.8403</v>
      </c>
      <c r="G15" s="8" t="n">
        <v>0.512178966235096</v>
      </c>
    </row>
    <row r="16" customFormat="false" ht="12.75" hidden="false" customHeight="false" outlineLevel="0" collapsed="false">
      <c r="A16" s="2" t="s">
        <v>27</v>
      </c>
      <c r="B16" s="2" t="s">
        <v>28</v>
      </c>
      <c r="C16" s="9" t="n">
        <v>1.97510841786081E-007</v>
      </c>
      <c r="D16" s="9" t="n">
        <v>2.14863580028715E-005</v>
      </c>
      <c r="E16" s="10" t="n">
        <v>0.395028</v>
      </c>
      <c r="F16" s="10" t="n">
        <v>8.27066666666667</v>
      </c>
      <c r="G16" s="10" t="n">
        <v>20.9369124889038</v>
      </c>
    </row>
    <row r="17" customFormat="false" ht="12.75" hidden="false" customHeight="false" outlineLevel="0" collapsed="false">
      <c r="A17" s="3" t="s">
        <v>29</v>
      </c>
      <c r="B17" s="3" t="s">
        <v>30</v>
      </c>
      <c r="C17" s="7" t="n">
        <v>1.09372136166033E-006</v>
      </c>
      <c r="D17" s="7" t="n">
        <v>6.12799243052387E-005</v>
      </c>
      <c r="E17" s="8" t="n">
        <v>1.82676</v>
      </c>
      <c r="F17" s="8" t="n">
        <v>17.6143333333333</v>
      </c>
      <c r="G17" s="8" t="n">
        <v>9.64239053479018</v>
      </c>
    </row>
    <row r="18" customFormat="false" ht="12.75" hidden="false" customHeight="false" outlineLevel="0" collapsed="false">
      <c r="A18" s="2" t="s">
        <v>31</v>
      </c>
      <c r="B18" s="2" t="s">
        <v>32</v>
      </c>
      <c r="C18" s="9" t="n">
        <v>6.81884708945981E-007</v>
      </c>
      <c r="D18" s="9" t="n">
        <v>4.5915941680166E-005</v>
      </c>
      <c r="E18" s="10" t="n">
        <v>321.432</v>
      </c>
      <c r="F18" s="10" t="n">
        <v>965.786666666667</v>
      </c>
      <c r="G18" s="10" t="n">
        <v>3.00463758016211</v>
      </c>
    </row>
    <row r="19" customFormat="false" ht="12.75" hidden="false" customHeight="false" outlineLevel="0" collapsed="false">
      <c r="A19" s="3" t="s">
        <v>33</v>
      </c>
      <c r="B19" s="3" t="s">
        <v>34</v>
      </c>
      <c r="C19" s="7" t="n">
        <v>6.89572470268681E-005</v>
      </c>
      <c r="D19" s="7" t="n">
        <v>0.000890487650000383</v>
      </c>
      <c r="E19" s="8" t="n">
        <v>45.3956</v>
      </c>
      <c r="F19" s="8" t="n">
        <v>14.0036666666667</v>
      </c>
      <c r="G19" s="8" t="n">
        <v>0.308480704444191</v>
      </c>
    </row>
    <row r="20" customFormat="false" ht="12.75" hidden="false" customHeight="false" outlineLevel="0" collapsed="false">
      <c r="A20" s="2" t="s">
        <v>35</v>
      </c>
      <c r="B20" s="2" t="s">
        <v>36</v>
      </c>
      <c r="C20" s="9" t="n">
        <v>0.000311328196300736</v>
      </c>
      <c r="D20" s="9" t="n">
        <v>0.00266565196326646</v>
      </c>
      <c r="E20" s="10" t="n">
        <v>70.8486</v>
      </c>
      <c r="F20" s="10" t="n">
        <v>83.126</v>
      </c>
      <c r="G20" s="10" t="n">
        <v>1.17329065076798</v>
      </c>
    </row>
    <row r="21" customFormat="false" ht="12.75" hidden="false" customHeight="false" outlineLevel="0" collapsed="false">
      <c r="A21" s="3" t="s">
        <v>37</v>
      </c>
      <c r="B21" s="3" t="s">
        <v>38</v>
      </c>
      <c r="C21" s="7" t="n">
        <v>1.40193631079651E-006</v>
      </c>
      <c r="D21" s="7" t="n">
        <v>7.07576435064254E-005</v>
      </c>
      <c r="E21" s="8" t="n">
        <v>9.40026</v>
      </c>
      <c r="F21" s="8" t="n">
        <v>0.219106</v>
      </c>
      <c r="G21" s="8" t="n">
        <v>0.0233085042328616</v>
      </c>
    </row>
    <row r="22" customFormat="false" ht="12.75" hidden="false" customHeight="false" outlineLevel="0" collapsed="false">
      <c r="A22" s="2" t="s">
        <v>39</v>
      </c>
      <c r="B22" s="2" t="s">
        <v>40</v>
      </c>
      <c r="C22" s="9" t="n">
        <v>3.86861201379555E-005</v>
      </c>
      <c r="D22" s="9" t="n">
        <v>0.000604684653958755</v>
      </c>
      <c r="E22" s="10" t="n">
        <v>8.6148</v>
      </c>
      <c r="F22" s="10" t="n">
        <v>11.6606666666667</v>
      </c>
      <c r="G22" s="10" t="n">
        <v>1.35356208695114</v>
      </c>
    </row>
    <row r="23" customFormat="false" ht="12.75" hidden="false" customHeight="false" outlineLevel="0" collapsed="false">
      <c r="A23" s="3" t="s">
        <v>41</v>
      </c>
      <c r="B23" s="3" t="s">
        <v>42</v>
      </c>
      <c r="C23" s="7" t="n">
        <v>0.000137435239878592</v>
      </c>
      <c r="D23" s="7" t="n">
        <v>0.00145394948625387</v>
      </c>
      <c r="E23" s="8" t="n">
        <v>21.8992</v>
      </c>
      <c r="F23" s="8" t="n">
        <v>17.347</v>
      </c>
      <c r="G23" s="8" t="n">
        <v>0.792129392854534</v>
      </c>
    </row>
    <row r="24" customFormat="false" ht="12.75" hidden="false" customHeight="false" outlineLevel="0" collapsed="false">
      <c r="A24" s="2" t="s">
        <v>43</v>
      </c>
      <c r="B24" s="2" t="s">
        <v>44</v>
      </c>
      <c r="C24" s="9" t="n">
        <v>0.0012244116288393</v>
      </c>
      <c r="D24" s="9" t="n">
        <v>0.00748343681252975</v>
      </c>
      <c r="E24" s="10" t="n">
        <v>38.933</v>
      </c>
      <c r="F24" s="10" t="n">
        <v>23.8183333333333</v>
      </c>
      <c r="G24" s="10" t="n">
        <v>0.611777498095017</v>
      </c>
    </row>
    <row r="25" customFormat="false" ht="12.75" hidden="false" customHeight="false" outlineLevel="0" collapsed="false">
      <c r="A25" s="3" t="s">
        <v>45</v>
      </c>
      <c r="B25" s="3" t="s">
        <v>46</v>
      </c>
      <c r="C25" s="7" t="n">
        <v>1.67283783202553E-005</v>
      </c>
      <c r="D25" s="7" t="n">
        <v>0.000345455188905069</v>
      </c>
      <c r="E25" s="8" t="n">
        <v>94.864</v>
      </c>
      <c r="F25" s="8" t="n">
        <v>43.1773333333333</v>
      </c>
      <c r="G25" s="8" t="n">
        <v>0.455149828526452</v>
      </c>
    </row>
    <row r="26" customFormat="false" ht="12.75" hidden="false" customHeight="false" outlineLevel="0" collapsed="false">
      <c r="A26" s="2" t="s">
        <v>47</v>
      </c>
      <c r="B26" s="2" t="s">
        <v>48</v>
      </c>
      <c r="C26" s="9" t="n">
        <v>7.95076665788624E-006</v>
      </c>
      <c r="D26" s="9" t="n">
        <v>0.000213845785782971</v>
      </c>
      <c r="E26" s="10" t="n">
        <v>5.87172</v>
      </c>
      <c r="F26" s="10" t="n">
        <v>11.4103333333333</v>
      </c>
      <c r="G26" s="10" t="n">
        <v>1.94326932029002</v>
      </c>
    </row>
    <row r="27" customFormat="false" ht="12.75" hidden="false" customHeight="false" outlineLevel="0" collapsed="false">
      <c r="A27" s="3" t="s">
        <v>49</v>
      </c>
      <c r="B27" s="3" t="s">
        <v>50</v>
      </c>
      <c r="C27" s="7" t="n">
        <v>0.000222253809362507</v>
      </c>
      <c r="D27" s="7" t="n">
        <v>0.00206364852657537</v>
      </c>
      <c r="E27" s="8" t="n">
        <v>3.72552</v>
      </c>
      <c r="F27" s="8" t="n">
        <v>5.58863333333333</v>
      </c>
      <c r="G27" s="8" t="n">
        <v>1.50009484134653</v>
      </c>
    </row>
    <row r="28" customFormat="false" ht="15" hidden="false" customHeight="false" outlineLevel="0" collapsed="false">
      <c r="A28" s="2" t="s">
        <v>51</v>
      </c>
      <c r="B28" s="2" t="s">
        <v>52</v>
      </c>
      <c r="C28" s="11" t="n">
        <v>1.21966003468562E-006</v>
      </c>
      <c r="D28" s="11" t="n">
        <v>6.58605419058594E-005</v>
      </c>
      <c r="E28" s="11" t="n">
        <v>77.2214</v>
      </c>
      <c r="F28" s="11" t="n">
        <v>1.35408</v>
      </c>
      <c r="G28" s="10" t="n">
        <v>0.0175350356248397</v>
      </c>
    </row>
    <row r="29" customFormat="false" ht="12.75" hidden="false" customHeight="false" outlineLevel="0" collapsed="false">
      <c r="A29" s="3" t="s">
        <v>53</v>
      </c>
      <c r="B29" s="3" t="s">
        <v>54</v>
      </c>
      <c r="C29" s="7" t="n">
        <v>4.45710720921695E-009</v>
      </c>
      <c r="D29" s="7" t="n">
        <v>3.19443495512349E-006</v>
      </c>
      <c r="E29" s="8" t="n">
        <v>105.7</v>
      </c>
      <c r="F29" s="8" t="n">
        <v>1.04573666666667</v>
      </c>
      <c r="G29" s="8" t="n">
        <v>0.00989344055502999</v>
      </c>
    </row>
    <row r="30" customFormat="false" ht="12.75" hidden="false" customHeight="false" outlineLevel="0" collapsed="false">
      <c r="A30" s="2" t="s">
        <v>55</v>
      </c>
      <c r="B30" s="2" t="s">
        <v>56</v>
      </c>
      <c r="C30" s="9" t="n">
        <v>5.41826785307516E-006</v>
      </c>
      <c r="D30" s="9" t="n">
        <v>0.000165869787743386</v>
      </c>
      <c r="E30" s="10" t="n">
        <v>1.4976</v>
      </c>
      <c r="F30" s="10" t="n">
        <v>5.78143333333333</v>
      </c>
      <c r="G30" s="10" t="n">
        <v>3.86046563390313</v>
      </c>
    </row>
    <row r="31" customFormat="false" ht="12.75" hidden="false" customHeight="false" outlineLevel="0" collapsed="false">
      <c r="A31" s="3" t="s">
        <v>57</v>
      </c>
      <c r="B31" s="3" t="s">
        <v>58</v>
      </c>
      <c r="C31" s="7" t="n">
        <v>3.72146542470807E-005</v>
      </c>
      <c r="D31" s="7" t="n">
        <v>0.00059116472926523</v>
      </c>
      <c r="E31" s="8" t="n">
        <v>5.37008</v>
      </c>
      <c r="F31" s="8" t="n">
        <v>8.21846666666667</v>
      </c>
      <c r="G31" s="8" t="n">
        <v>1.53041792052757</v>
      </c>
    </row>
    <row r="32" customFormat="false" ht="12.75" hidden="false" customHeight="false" outlineLevel="0" collapsed="false">
      <c r="A32" s="2" t="s">
        <v>59</v>
      </c>
      <c r="B32" s="2" t="s">
        <v>60</v>
      </c>
      <c r="C32" s="9" t="n">
        <v>1.10811039758684E-005</v>
      </c>
      <c r="D32" s="9" t="n">
        <v>0.00026603383417139</v>
      </c>
      <c r="E32" s="10" t="n">
        <v>24.6164</v>
      </c>
      <c r="F32" s="10" t="n">
        <v>34.8563333333333</v>
      </c>
      <c r="G32" s="10" t="n">
        <v>1.4159801324862</v>
      </c>
    </row>
    <row r="33" customFormat="false" ht="12.75" hidden="false" customHeight="false" outlineLevel="0" collapsed="false">
      <c r="A33" s="3" t="s">
        <v>61</v>
      </c>
      <c r="B33" s="3" t="s">
        <v>62</v>
      </c>
      <c r="C33" s="7" t="n">
        <v>0.000244758787254367</v>
      </c>
      <c r="D33" s="7" t="n">
        <v>0.00222270472537042</v>
      </c>
      <c r="E33" s="8" t="n">
        <v>18.368</v>
      </c>
      <c r="F33" s="8" t="n">
        <v>25.3343333333333</v>
      </c>
      <c r="G33" s="8" t="n">
        <v>1.37926466318234</v>
      </c>
    </row>
    <row r="34" customFormat="false" ht="12.75" hidden="false" customHeight="false" outlineLevel="0" collapsed="false">
      <c r="A34" s="2" t="s">
        <v>63</v>
      </c>
      <c r="B34" s="2" t="s">
        <v>64</v>
      </c>
      <c r="C34" s="9" t="n">
        <v>7.31371627610213E-005</v>
      </c>
      <c r="D34" s="9" t="n">
        <v>0.000927749287954486</v>
      </c>
      <c r="E34" s="10" t="n">
        <v>50.8542</v>
      </c>
      <c r="F34" s="10" t="n">
        <v>74.4496666666667</v>
      </c>
      <c r="G34" s="10" t="n">
        <v>1.4639826536779</v>
      </c>
    </row>
    <row r="35" customFormat="false" ht="12.75" hidden="false" customHeight="false" outlineLevel="0" collapsed="false">
      <c r="A35" s="3" t="s">
        <v>65</v>
      </c>
      <c r="B35" s="3" t="s">
        <v>66</v>
      </c>
      <c r="C35" s="7" t="n">
        <v>1.17765545410556E-006</v>
      </c>
      <c r="D35" s="7" t="n">
        <v>6.47790250691747E-005</v>
      </c>
      <c r="E35" s="8" t="n">
        <v>68.4188</v>
      </c>
      <c r="F35" s="8" t="n">
        <v>12.5383333333333</v>
      </c>
      <c r="G35" s="8" t="n">
        <v>0.183258597539467</v>
      </c>
    </row>
    <row r="36" customFormat="false" ht="12.75" hidden="false" customHeight="false" outlineLevel="0" collapsed="false">
      <c r="A36" s="2" t="s">
        <v>67</v>
      </c>
      <c r="B36" s="2" t="s">
        <v>68</v>
      </c>
      <c r="C36" s="9" t="n">
        <v>1.431533285199E-005</v>
      </c>
      <c r="D36" s="9" t="n">
        <v>0.000313161942492481</v>
      </c>
      <c r="E36" s="10" t="n">
        <v>1.20026</v>
      </c>
      <c r="F36" s="10" t="n">
        <v>3.70056666666667</v>
      </c>
      <c r="G36" s="10" t="n">
        <v>3.08313754242137</v>
      </c>
    </row>
    <row r="37" customFormat="false" ht="12.75" hidden="false" customHeight="false" outlineLevel="0" collapsed="false">
      <c r="A37" s="3" t="s">
        <v>69</v>
      </c>
      <c r="B37" s="3" t="s">
        <v>70</v>
      </c>
      <c r="C37" s="7" t="n">
        <v>0.00146520261948834</v>
      </c>
      <c r="D37" s="7" t="n">
        <v>0.00859303427958892</v>
      </c>
      <c r="E37" s="8" t="n">
        <v>63.834</v>
      </c>
      <c r="F37" s="8" t="n">
        <v>82.964</v>
      </c>
      <c r="G37" s="8" t="n">
        <v>1.29968355421875</v>
      </c>
    </row>
    <row r="38" customFormat="false" ht="12.75" hidden="false" customHeight="false" outlineLevel="0" collapsed="false">
      <c r="A38" s="2" t="s">
        <v>71</v>
      </c>
      <c r="B38" s="2" t="s">
        <v>72</v>
      </c>
      <c r="C38" s="9" t="n">
        <v>1.01042990908363E-008</v>
      </c>
      <c r="D38" s="9" t="n">
        <v>4.73503000472114E-006</v>
      </c>
      <c r="E38" s="10" t="n">
        <v>72.7644</v>
      </c>
      <c r="F38" s="10" t="n">
        <v>179.503333333333</v>
      </c>
      <c r="G38" s="10" t="n">
        <v>2.46691147502533</v>
      </c>
    </row>
    <row r="39" customFormat="false" ht="12.75" hidden="false" customHeight="false" outlineLevel="0" collapsed="false">
      <c r="A39" s="3" t="s">
        <v>73</v>
      </c>
      <c r="B39" s="3" t="s">
        <v>74</v>
      </c>
      <c r="C39" s="7" t="n">
        <v>0.000574445518794136</v>
      </c>
      <c r="D39" s="7" t="n">
        <v>0.00421121793079889</v>
      </c>
      <c r="E39" s="8" t="n">
        <v>58.7712</v>
      </c>
      <c r="F39" s="8" t="n">
        <v>94.9746666666667</v>
      </c>
      <c r="G39" s="8" t="n">
        <v>1.61600693310102</v>
      </c>
    </row>
    <row r="40" customFormat="false" ht="12.75" hidden="false" customHeight="false" outlineLevel="0" collapsed="false">
      <c r="A40" s="2" t="s">
        <v>75</v>
      </c>
      <c r="B40" s="2" t="s">
        <v>76</v>
      </c>
      <c r="C40" s="9" t="n">
        <v>6.60121359004843E-007</v>
      </c>
      <c r="D40" s="9" t="n">
        <v>4.56025242416721E-005</v>
      </c>
      <c r="E40" s="10" t="n">
        <v>2.20364</v>
      </c>
      <c r="F40" s="10" t="n">
        <v>21.3713333333333</v>
      </c>
      <c r="G40" s="10" t="n">
        <v>9.69819631760782</v>
      </c>
    </row>
    <row r="41" customFormat="false" ht="12.75" hidden="false" customHeight="false" outlineLevel="0" collapsed="false">
      <c r="A41" s="3" t="s">
        <v>77</v>
      </c>
      <c r="B41" s="3" t="s">
        <v>78</v>
      </c>
      <c r="C41" s="7" t="n">
        <v>0.000217367504923083</v>
      </c>
      <c r="D41" s="7" t="n">
        <v>0.00202477498469637</v>
      </c>
      <c r="E41" s="8" t="n">
        <v>0.2967866</v>
      </c>
      <c r="F41" s="8" t="n">
        <v>11.3709666666667</v>
      </c>
      <c r="G41" s="8" t="n">
        <v>38.3136120925497</v>
      </c>
    </row>
    <row r="42" customFormat="false" ht="12.75" hidden="false" customHeight="false" outlineLevel="0" collapsed="false">
      <c r="A42" s="2" t="s">
        <v>79</v>
      </c>
      <c r="B42" s="2" t="s">
        <v>80</v>
      </c>
      <c r="C42" s="9" t="n">
        <v>0.0011472266057604</v>
      </c>
      <c r="D42" s="9" t="n">
        <v>0.00712426552731125</v>
      </c>
      <c r="E42" s="10" t="n">
        <v>4.27698</v>
      </c>
      <c r="F42" s="10" t="n">
        <v>6.50636666666667</v>
      </c>
      <c r="G42" s="10" t="n">
        <v>1.52125253488833</v>
      </c>
    </row>
    <row r="43" customFormat="false" ht="12.75" hidden="false" customHeight="false" outlineLevel="0" collapsed="false">
      <c r="A43" s="3" t="s">
        <v>81</v>
      </c>
      <c r="B43" s="3" t="s">
        <v>82</v>
      </c>
      <c r="C43" s="7" t="n">
        <v>5.69438013526581E-006</v>
      </c>
      <c r="D43" s="7" t="n">
        <v>0.000171521205359898</v>
      </c>
      <c r="E43" s="8" t="n">
        <v>1.61954</v>
      </c>
      <c r="F43" s="8" t="n">
        <v>5.3784</v>
      </c>
      <c r="G43" s="8" t="n">
        <v>3.32094298381022</v>
      </c>
    </row>
    <row r="44" customFormat="false" ht="12.75" hidden="false" customHeight="false" outlineLevel="0" collapsed="false">
      <c r="A44" s="2" t="s">
        <v>83</v>
      </c>
      <c r="B44" s="2" t="s">
        <v>84</v>
      </c>
      <c r="C44" s="9" t="n">
        <v>0.000218425187280303</v>
      </c>
      <c r="D44" s="9" t="n">
        <v>0.0020330729425693</v>
      </c>
      <c r="E44" s="10" t="n">
        <v>34.3338</v>
      </c>
      <c r="F44" s="10" t="n">
        <v>17.1096666666667</v>
      </c>
      <c r="G44" s="10" t="n">
        <v>0.498333032366551</v>
      </c>
    </row>
    <row r="45" customFormat="false" ht="12.75" hidden="false" customHeight="false" outlineLevel="0" collapsed="false">
      <c r="A45" s="3" t="s">
        <v>85</v>
      </c>
      <c r="B45" s="3" t="s">
        <v>86</v>
      </c>
      <c r="C45" s="7" t="n">
        <v>0.000113512266202376</v>
      </c>
      <c r="D45" s="8" t="n">
        <v>0.001278143332182</v>
      </c>
      <c r="E45" s="8" t="n">
        <v>65.2832</v>
      </c>
      <c r="F45" s="8" t="n">
        <v>14.6813333333333</v>
      </c>
      <c r="G45" s="8" t="n">
        <v>0.224886851951701</v>
      </c>
    </row>
    <row r="46" customFormat="false" ht="12.75" hidden="false" customHeight="false" outlineLevel="0" collapsed="false">
      <c r="A46" s="2" t="s">
        <v>87</v>
      </c>
      <c r="B46" s="2" t="s">
        <v>88</v>
      </c>
      <c r="C46" s="9" t="n">
        <v>3.65641144981105E-005</v>
      </c>
      <c r="D46" s="9" t="n">
        <v>0.000583875715655279</v>
      </c>
      <c r="E46" s="10" t="n">
        <v>5.08528</v>
      </c>
      <c r="F46" s="10" t="n">
        <v>22.719</v>
      </c>
      <c r="G46" s="10" t="n">
        <v>4.46760060409653</v>
      </c>
    </row>
    <row r="47" customFormat="false" ht="12.75" hidden="false" customHeight="false" outlineLevel="0" collapsed="false">
      <c r="A47" s="3" t="s">
        <v>89</v>
      </c>
      <c r="B47" s="3" t="s">
        <v>90</v>
      </c>
      <c r="C47" s="7" t="n">
        <v>0.000964937516071189</v>
      </c>
      <c r="D47" s="7" t="n">
        <v>0.00624697061413994</v>
      </c>
      <c r="E47" s="8" t="n">
        <v>32.5902</v>
      </c>
      <c r="F47" s="8" t="n">
        <v>21.3403333333333</v>
      </c>
      <c r="G47" s="8" t="n">
        <v>0.654808296154467</v>
      </c>
    </row>
    <row r="48" customFormat="false" ht="12.75" hidden="false" customHeight="false" outlineLevel="0" collapsed="false">
      <c r="A48" s="2" t="s">
        <v>91</v>
      </c>
      <c r="B48" s="2" t="s">
        <v>92</v>
      </c>
      <c r="C48" s="9" t="n">
        <v>4.09759599141363E-006</v>
      </c>
      <c r="D48" s="9" t="n">
        <v>0.000136968750505854</v>
      </c>
      <c r="E48" s="10" t="n">
        <v>0.624574</v>
      </c>
      <c r="F48" s="10" t="n">
        <v>6.76813333333333</v>
      </c>
      <c r="G48" s="10" t="n">
        <v>10.8363994231802</v>
      </c>
    </row>
    <row r="49" customFormat="false" ht="12.75" hidden="false" customHeight="false" outlineLevel="0" collapsed="false">
      <c r="A49" s="3" t="s">
        <v>93</v>
      </c>
      <c r="B49" s="3" t="s">
        <v>94</v>
      </c>
      <c r="C49" s="7" t="n">
        <v>9.29274737061753E-006</v>
      </c>
      <c r="D49" s="7" t="n">
        <v>0.000236620342661659</v>
      </c>
      <c r="E49" s="8" t="n">
        <v>8.73262</v>
      </c>
      <c r="F49" s="8" t="n">
        <v>15.184</v>
      </c>
      <c r="G49" s="8" t="n">
        <v>1.73876797570489</v>
      </c>
    </row>
    <row r="50" customFormat="false" ht="12.75" hidden="false" customHeight="false" outlineLevel="0" collapsed="false">
      <c r="A50" s="2" t="s">
        <v>95</v>
      </c>
      <c r="B50" s="2" t="s">
        <v>96</v>
      </c>
      <c r="C50" s="9" t="n">
        <v>0.000240890313163641</v>
      </c>
      <c r="D50" s="9" t="n">
        <v>0.00219439818735387</v>
      </c>
      <c r="E50" s="10" t="n">
        <v>6.04682</v>
      </c>
      <c r="F50" s="10" t="n">
        <v>4.62496666666667</v>
      </c>
      <c r="G50" s="10" t="n">
        <v>0.764859325507733</v>
      </c>
    </row>
    <row r="51" customFormat="false" ht="12.75" hidden="false" customHeight="false" outlineLevel="0" collapsed="false">
      <c r="A51" s="3" t="s">
        <v>97</v>
      </c>
      <c r="B51" s="3" t="s">
        <v>98</v>
      </c>
      <c r="C51" s="7" t="n">
        <v>3.83729193220234E-006</v>
      </c>
      <c r="D51" s="7" t="n">
        <v>0.000131824730959549</v>
      </c>
      <c r="E51" s="8" t="n">
        <v>5.2053</v>
      </c>
      <c r="F51" s="8" t="n">
        <v>0.405163333333333</v>
      </c>
      <c r="G51" s="8" t="n">
        <v>0.0778366920894728</v>
      </c>
    </row>
    <row r="52" customFormat="false" ht="12.75" hidden="false" customHeight="false" outlineLevel="0" collapsed="false">
      <c r="A52" s="2" t="s">
        <v>99</v>
      </c>
      <c r="B52" s="2" t="s">
        <v>100</v>
      </c>
      <c r="C52" s="9" t="n">
        <v>6.25626614519288E-009</v>
      </c>
      <c r="D52" s="9" t="n">
        <v>3.57846360762441E-006</v>
      </c>
      <c r="E52" s="10" t="n">
        <v>12.9548</v>
      </c>
      <c r="F52" s="10" t="n">
        <v>38.5583333333333</v>
      </c>
      <c r="G52" s="10" t="n">
        <v>2.97637426539455</v>
      </c>
    </row>
    <row r="53" customFormat="false" ht="12.75" hidden="false" customHeight="false" outlineLevel="0" collapsed="false">
      <c r="A53" s="3" t="s">
        <v>101</v>
      </c>
      <c r="B53" s="3" t="s">
        <v>102</v>
      </c>
      <c r="C53" s="7" t="n">
        <v>1.23160124992504E-005</v>
      </c>
      <c r="D53" s="7" t="n">
        <v>0.000283799246170265</v>
      </c>
      <c r="E53" s="8" t="n">
        <v>157.818</v>
      </c>
      <c r="F53" s="8" t="n">
        <v>45.8226666666667</v>
      </c>
      <c r="G53" s="8" t="n">
        <v>0.290351332970046</v>
      </c>
    </row>
    <row r="54" customFormat="false" ht="12.75" hidden="false" customHeight="false" outlineLevel="0" collapsed="false">
      <c r="A54" s="2" t="s">
        <v>103</v>
      </c>
      <c r="B54" s="2" t="s">
        <v>104</v>
      </c>
      <c r="C54" s="9" t="n">
        <v>0.000170216447791717</v>
      </c>
      <c r="D54" s="9" t="n">
        <v>0.0017069277365385</v>
      </c>
      <c r="E54" s="10" t="n">
        <v>42.3908</v>
      </c>
      <c r="F54" s="10" t="n">
        <v>24.647</v>
      </c>
      <c r="G54" s="10" t="n">
        <v>0.581423327703181</v>
      </c>
    </row>
    <row r="55" customFormat="false" ht="12.75" hidden="false" customHeight="false" outlineLevel="0" collapsed="false">
      <c r="A55" s="3" t="s">
        <v>105</v>
      </c>
      <c r="B55" s="3" t="s">
        <v>106</v>
      </c>
      <c r="C55" s="7" t="n">
        <v>0.000386501858845615</v>
      </c>
      <c r="D55" s="7" t="n">
        <v>0.00313107622883975</v>
      </c>
      <c r="E55" s="8" t="n">
        <v>10.8013</v>
      </c>
      <c r="F55" s="8" t="n">
        <v>4.255</v>
      </c>
      <c r="G55" s="8" t="n">
        <v>0.393934063492357</v>
      </c>
    </row>
    <row r="56" customFormat="false" ht="12.75" hidden="false" customHeight="false" outlineLevel="0" collapsed="false">
      <c r="A56" s="2" t="s">
        <v>107</v>
      </c>
      <c r="B56" s="2" t="s">
        <v>108</v>
      </c>
      <c r="C56" s="9" t="n">
        <v>3.52281315695184E-008</v>
      </c>
      <c r="D56" s="9" t="n">
        <v>8.25422221236562E-006</v>
      </c>
      <c r="E56" s="10" t="n">
        <v>1.41044</v>
      </c>
      <c r="F56" s="10" t="n">
        <v>9.7239</v>
      </c>
      <c r="G56" s="10" t="n">
        <v>6.89423158730609</v>
      </c>
    </row>
    <row r="57" customFormat="false" ht="12.75" hidden="false" customHeight="false" outlineLevel="0" collapsed="false">
      <c r="A57" s="3" t="s">
        <v>109</v>
      </c>
      <c r="B57" s="3" t="s">
        <v>110</v>
      </c>
      <c r="C57" s="7" t="n">
        <v>2.96117905188745E-005</v>
      </c>
      <c r="D57" s="7" t="n">
        <v>0.000502843283180441</v>
      </c>
      <c r="E57" s="8" t="n">
        <v>22.4632</v>
      </c>
      <c r="F57" s="8" t="n">
        <v>35.94</v>
      </c>
      <c r="G57" s="8" t="n">
        <v>1.59995014067453</v>
      </c>
    </row>
    <row r="58" customFormat="false" ht="12.75" hidden="false" customHeight="false" outlineLevel="0" collapsed="false">
      <c r="A58" s="2" t="s">
        <v>111</v>
      </c>
      <c r="B58" s="2" t="s">
        <v>112</v>
      </c>
      <c r="C58" s="9" t="n">
        <v>0.000726150718727459</v>
      </c>
      <c r="D58" s="9" t="n">
        <v>0.00503266231909861</v>
      </c>
      <c r="E58" s="10" t="n">
        <v>55.1932</v>
      </c>
      <c r="F58" s="10" t="n">
        <v>76.776</v>
      </c>
      <c r="G58" s="10" t="n">
        <v>1.39104092533138</v>
      </c>
    </row>
    <row r="59" customFormat="false" ht="12.75" hidden="false" customHeight="false" outlineLevel="0" collapsed="false">
      <c r="A59" s="3" t="s">
        <v>113</v>
      </c>
      <c r="B59" s="3" t="s">
        <v>114</v>
      </c>
      <c r="C59" s="7" t="n">
        <v>9.05289721488631E-006</v>
      </c>
      <c r="D59" s="7" t="n">
        <v>0.000233687499292743</v>
      </c>
      <c r="E59" s="8" t="n">
        <v>12.8406</v>
      </c>
      <c r="F59" s="8" t="n">
        <v>17.594</v>
      </c>
      <c r="G59" s="8" t="n">
        <v>1.37018519383829</v>
      </c>
    </row>
    <row r="60" customFormat="false" ht="12.75" hidden="false" customHeight="false" outlineLevel="0" collapsed="false">
      <c r="A60" s="2" t="s">
        <v>115</v>
      </c>
      <c r="B60" s="2" t="s">
        <v>116</v>
      </c>
      <c r="C60" s="9" t="n">
        <v>0.00112600064303768</v>
      </c>
      <c r="D60" s="9" t="n">
        <v>0.00702647469130403</v>
      </c>
      <c r="E60" s="10" t="n">
        <v>10.33966</v>
      </c>
      <c r="F60" s="10" t="n">
        <v>14.818</v>
      </c>
      <c r="G60" s="10" t="n">
        <v>1.43312255915572</v>
      </c>
    </row>
    <row r="61" customFormat="false" ht="12.75" hidden="false" customHeight="false" outlineLevel="0" collapsed="false">
      <c r="A61" s="3" t="s">
        <v>117</v>
      </c>
      <c r="B61" s="3" t="s">
        <v>118</v>
      </c>
      <c r="C61" s="7" t="n">
        <v>4.52560824140884E-006</v>
      </c>
      <c r="D61" s="7" t="n">
        <v>0.000144914614489685</v>
      </c>
      <c r="E61" s="8" t="n">
        <v>1.085608</v>
      </c>
      <c r="F61" s="8" t="n">
        <v>5.29293333333333</v>
      </c>
      <c r="G61" s="8" t="n">
        <v>4.87554746587473</v>
      </c>
    </row>
    <row r="62" customFormat="false" ht="12.75" hidden="false" customHeight="false" outlineLevel="0" collapsed="false">
      <c r="A62" s="2" t="s">
        <v>119</v>
      </c>
      <c r="B62" s="2" t="s">
        <v>120</v>
      </c>
      <c r="C62" s="9" t="n">
        <v>0.000707313135165647</v>
      </c>
      <c r="D62" s="9" t="n">
        <v>0.00492170373435651</v>
      </c>
      <c r="E62" s="10" t="n">
        <v>13.9568</v>
      </c>
      <c r="F62" s="10" t="n">
        <v>4.48363333333333</v>
      </c>
      <c r="G62" s="10" t="n">
        <v>0.3212508120295</v>
      </c>
    </row>
    <row r="63" customFormat="false" ht="12.75" hidden="false" customHeight="false" outlineLevel="0" collapsed="false">
      <c r="A63" s="3" t="s">
        <v>121</v>
      </c>
      <c r="B63" s="3" t="s">
        <v>122</v>
      </c>
      <c r="C63" s="7" t="n">
        <v>1.11261117044368E-005</v>
      </c>
      <c r="D63" s="7" t="n">
        <v>0.000266851466548932</v>
      </c>
      <c r="E63" s="8" t="n">
        <v>104.3608</v>
      </c>
      <c r="F63" s="8" t="n">
        <v>48.5623333333333</v>
      </c>
      <c r="G63" s="8" t="n">
        <v>0.465331171602108</v>
      </c>
    </row>
    <row r="64" customFormat="false" ht="12.75" hidden="false" customHeight="false" outlineLevel="0" collapsed="false">
      <c r="A64" s="2" t="s">
        <v>123</v>
      </c>
      <c r="B64" s="2" t="s">
        <v>124</v>
      </c>
      <c r="C64" s="9" t="n">
        <v>2.69663194447512E-008</v>
      </c>
      <c r="D64" s="9" t="n">
        <v>7.43874213457981E-006</v>
      </c>
      <c r="E64" s="10" t="n">
        <v>6.52564</v>
      </c>
      <c r="F64" s="10" t="n">
        <v>38.0986666666667</v>
      </c>
      <c r="G64" s="10" t="n">
        <v>5.83830347163906</v>
      </c>
    </row>
    <row r="65" customFormat="false" ht="12.75" hidden="false" customHeight="false" outlineLevel="0" collapsed="false">
      <c r="A65" s="3" t="s">
        <v>125</v>
      </c>
      <c r="B65" s="3" t="s">
        <v>126</v>
      </c>
      <c r="C65" s="7" t="n">
        <v>0.00166134129022436</v>
      </c>
      <c r="D65" s="7" t="n">
        <v>0.00947648983150451</v>
      </c>
      <c r="E65" s="8" t="n">
        <v>6.63546</v>
      </c>
      <c r="F65" s="8" t="n">
        <v>1.06272333333333</v>
      </c>
      <c r="G65" s="8" t="n">
        <v>0.160158200536712</v>
      </c>
    </row>
    <row r="66" customFormat="false" ht="12.75" hidden="false" customHeight="false" outlineLevel="0" collapsed="false">
      <c r="A66" s="2" t="s">
        <v>127</v>
      </c>
      <c r="B66" s="2" t="s">
        <v>128</v>
      </c>
      <c r="C66" s="9" t="n">
        <v>1.87797690083705E-005</v>
      </c>
      <c r="D66" s="9" t="n">
        <v>0.00037175094329486</v>
      </c>
      <c r="E66" s="10" t="n">
        <v>37.6264</v>
      </c>
      <c r="F66" s="10" t="n">
        <v>26.3926666666667</v>
      </c>
      <c r="G66" s="10" t="n">
        <v>0.70144012360116</v>
      </c>
    </row>
    <row r="67" customFormat="false" ht="12.75" hidden="false" customHeight="false" outlineLevel="0" collapsed="false">
      <c r="A67" s="3" t="s">
        <v>129</v>
      </c>
      <c r="B67" s="3" t="s">
        <v>130</v>
      </c>
      <c r="C67" s="7" t="n">
        <v>0.000221768550386675</v>
      </c>
      <c r="D67" s="7" t="n">
        <v>0.00206060911773511</v>
      </c>
      <c r="E67" s="8" t="n">
        <v>0.1447252</v>
      </c>
      <c r="F67" s="8" t="n">
        <v>4.23903333333333</v>
      </c>
      <c r="G67" s="8" t="n">
        <v>29.290222665668</v>
      </c>
    </row>
    <row r="68" customFormat="false" ht="12.75" hidden="false" customHeight="false" outlineLevel="0" collapsed="false">
      <c r="A68" s="2" t="s">
        <v>131</v>
      </c>
      <c r="B68" s="2" t="s">
        <v>132</v>
      </c>
      <c r="C68" s="9" t="n">
        <v>4.09573524280094E-005</v>
      </c>
      <c r="D68" s="9" t="n">
        <v>0.000626521509080812</v>
      </c>
      <c r="E68" s="10" t="n">
        <v>5.39158</v>
      </c>
      <c r="F68" s="10" t="n">
        <v>0.026865</v>
      </c>
      <c r="G68" s="10" t="n">
        <v>0.0049827694293695</v>
      </c>
    </row>
    <row r="69" customFormat="false" ht="12.75" hidden="false" customHeight="false" outlineLevel="0" collapsed="false">
      <c r="A69" s="3" t="s">
        <v>133</v>
      </c>
      <c r="B69" s="3" t="s">
        <v>134</v>
      </c>
      <c r="C69" s="7" t="n">
        <v>0.00139245646312343</v>
      </c>
      <c r="D69" s="8" t="n">
        <v>0.008257819200144</v>
      </c>
      <c r="E69" s="8" t="n">
        <v>44.1382</v>
      </c>
      <c r="F69" s="8" t="n">
        <v>56.659</v>
      </c>
      <c r="G69" s="8" t="n">
        <v>1.28367264636981</v>
      </c>
    </row>
    <row r="70" customFormat="false" ht="12.75" hidden="false" customHeight="false" outlineLevel="0" collapsed="false">
      <c r="A70" s="2" t="s">
        <v>135</v>
      </c>
      <c r="B70" s="2" t="s">
        <v>136</v>
      </c>
      <c r="C70" s="9" t="n">
        <v>0.000417751199779545</v>
      </c>
      <c r="D70" s="9" t="n">
        <v>0.00331804473149542</v>
      </c>
      <c r="E70" s="10" t="n">
        <v>10.55198</v>
      </c>
      <c r="F70" s="10" t="n">
        <v>15.0366666666667</v>
      </c>
      <c r="G70" s="10" t="n">
        <v>1.42500901884449</v>
      </c>
    </row>
    <row r="71" customFormat="false" ht="12.75" hidden="false" customHeight="false" outlineLevel="0" collapsed="false">
      <c r="A71" s="3" t="s">
        <v>137</v>
      </c>
      <c r="B71" s="3" t="s">
        <v>138</v>
      </c>
      <c r="C71" s="7" t="n">
        <v>8.98923038859151E-005</v>
      </c>
      <c r="D71" s="7" t="n">
        <v>0.00108065893492451</v>
      </c>
      <c r="E71" s="8" t="n">
        <v>9.7811</v>
      </c>
      <c r="F71" s="8" t="n">
        <v>16.608</v>
      </c>
      <c r="G71" s="8" t="n">
        <v>1.6979685311468</v>
      </c>
    </row>
    <row r="72" customFormat="false" ht="12.75" hidden="false" customHeight="false" outlineLevel="0" collapsed="false">
      <c r="A72" s="2" t="s">
        <v>139</v>
      </c>
      <c r="B72" s="2" t="s">
        <v>140</v>
      </c>
      <c r="C72" s="9" t="n">
        <v>0.000841830954189908</v>
      </c>
      <c r="D72" s="9" t="n">
        <v>0.00564029053937302</v>
      </c>
      <c r="E72" s="10" t="n">
        <v>176.4</v>
      </c>
      <c r="F72" s="10" t="n">
        <v>214.816666666667</v>
      </c>
      <c r="G72" s="10" t="n">
        <v>1.21778155706727</v>
      </c>
    </row>
    <row r="73" customFormat="false" ht="12.75" hidden="false" customHeight="false" outlineLevel="0" collapsed="false">
      <c r="A73" s="3" t="s">
        <v>141</v>
      </c>
      <c r="B73" s="3" t="s">
        <v>142</v>
      </c>
      <c r="C73" s="7" t="n">
        <v>4.48810443137974E-007</v>
      </c>
      <c r="D73" s="7" t="n">
        <v>3.64806805630975E-005</v>
      </c>
      <c r="E73" s="8" t="n">
        <v>58.4396</v>
      </c>
      <c r="F73" s="8" t="n">
        <v>36.0363333333333</v>
      </c>
      <c r="G73" s="8" t="n">
        <v>0.616642368074616</v>
      </c>
    </row>
    <row r="74" customFormat="false" ht="12.75" hidden="false" customHeight="false" outlineLevel="0" collapsed="false">
      <c r="A74" s="2" t="s">
        <v>143</v>
      </c>
      <c r="B74" s="2" t="s">
        <v>144</v>
      </c>
      <c r="C74" s="9" t="n">
        <v>0.000704874405168068</v>
      </c>
      <c r="D74" s="9" t="n">
        <v>0.00491034291170254</v>
      </c>
      <c r="E74" s="10" t="n">
        <v>4.48612</v>
      </c>
      <c r="F74" s="10" t="n">
        <v>5.8027</v>
      </c>
      <c r="G74" s="10" t="n">
        <v>1.29347855162145</v>
      </c>
    </row>
    <row r="75" customFormat="false" ht="12.75" hidden="false" customHeight="false" outlineLevel="0" collapsed="false">
      <c r="A75" s="3" t="s">
        <v>145</v>
      </c>
      <c r="B75" s="3" t="s">
        <v>146</v>
      </c>
      <c r="C75" s="7" t="n">
        <v>5.88504993391719E-008</v>
      </c>
      <c r="D75" s="7" t="n">
        <v>1.05349263845152E-005</v>
      </c>
      <c r="E75" s="8" t="n">
        <v>0.51589</v>
      </c>
      <c r="F75" s="8" t="n">
        <v>8.89513333333333</v>
      </c>
      <c r="G75" s="8" t="n">
        <v>17.2423061763813</v>
      </c>
    </row>
    <row r="76" customFormat="false" ht="12.75" hidden="false" customHeight="false" outlineLevel="0" collapsed="false">
      <c r="A76" s="2" t="s">
        <v>147</v>
      </c>
      <c r="B76" s="2" t="s">
        <v>148</v>
      </c>
      <c r="C76" s="9" t="n">
        <v>2.79352714227817E-005</v>
      </c>
      <c r="D76" s="9" t="n">
        <v>0.000485886291242215</v>
      </c>
      <c r="E76" s="10" t="n">
        <v>38.9576</v>
      </c>
      <c r="F76" s="10" t="n">
        <v>57.805</v>
      </c>
      <c r="G76" s="10" t="n">
        <v>1.48379263609668</v>
      </c>
    </row>
    <row r="77" customFormat="false" ht="12.75" hidden="false" customHeight="false" outlineLevel="0" collapsed="false">
      <c r="A77" s="3" t="s">
        <v>149</v>
      </c>
      <c r="B77" s="3" t="s">
        <v>150</v>
      </c>
      <c r="C77" s="7" t="n">
        <v>1.22431529005627E-006</v>
      </c>
      <c r="D77" s="7" t="n">
        <v>6.58605419058594E-005</v>
      </c>
      <c r="E77" s="8" t="n">
        <v>2.28936</v>
      </c>
      <c r="F77" s="8" t="n">
        <v>7.61613333333333</v>
      </c>
      <c r="G77" s="8" t="n">
        <v>3.32675216363234</v>
      </c>
    </row>
    <row r="78" customFormat="false" ht="12.75" hidden="false" customHeight="false" outlineLevel="0" collapsed="false">
      <c r="A78" s="2" t="s">
        <v>151</v>
      </c>
      <c r="B78" s="2" t="s">
        <v>152</v>
      </c>
      <c r="C78" s="9" t="n">
        <v>1.44137775399752E-006</v>
      </c>
      <c r="D78" s="9" t="n">
        <v>7.13892136370156E-005</v>
      </c>
      <c r="E78" s="10" t="n">
        <v>34.8846</v>
      </c>
      <c r="F78" s="10" t="n">
        <v>108.863333333333</v>
      </c>
      <c r="G78" s="10" t="n">
        <v>3.12067024799863</v>
      </c>
    </row>
    <row r="79" customFormat="false" ht="12.75" hidden="false" customHeight="false" outlineLevel="0" collapsed="false">
      <c r="A79" s="3" t="s">
        <v>153</v>
      </c>
      <c r="B79" s="3" t="s">
        <v>154</v>
      </c>
      <c r="C79" s="7" t="n">
        <v>0.0005165107934985</v>
      </c>
      <c r="D79" s="7" t="n">
        <v>0.00388055645917217</v>
      </c>
      <c r="E79" s="8" t="n">
        <v>22.7478</v>
      </c>
      <c r="F79" s="8" t="n">
        <v>17.958</v>
      </c>
      <c r="G79" s="8" t="n">
        <v>0.789438978714425</v>
      </c>
    </row>
    <row r="80" customFormat="false" ht="12.75" hidden="false" customHeight="false" outlineLevel="0" collapsed="false">
      <c r="A80" s="2" t="s">
        <v>155</v>
      </c>
      <c r="B80" s="2" t="s">
        <v>156</v>
      </c>
      <c r="C80" s="9" t="n">
        <v>0.000999220868214316</v>
      </c>
      <c r="D80" s="9" t="n">
        <v>0.00640426462826051</v>
      </c>
      <c r="E80" s="10" t="n">
        <v>7.52092</v>
      </c>
      <c r="F80" s="10" t="n">
        <v>14.037</v>
      </c>
      <c r="G80" s="10" t="n">
        <v>1.86639400498875</v>
      </c>
    </row>
    <row r="81" customFormat="false" ht="12.75" hidden="false" customHeight="false" outlineLevel="0" collapsed="false">
      <c r="A81" s="3" t="s">
        <v>157</v>
      </c>
      <c r="B81" s="3" t="s">
        <v>158</v>
      </c>
      <c r="C81" s="7" t="n">
        <v>3.22651699500339E-007</v>
      </c>
      <c r="D81" s="7" t="n">
        <v>3.0124048327296E-005</v>
      </c>
      <c r="E81" s="8" t="n">
        <v>5.99178</v>
      </c>
      <c r="F81" s="8" t="n">
        <v>41.653</v>
      </c>
      <c r="G81" s="8" t="n">
        <v>6.95169048262787</v>
      </c>
    </row>
    <row r="82" customFormat="false" ht="12.75" hidden="false" customHeight="false" outlineLevel="0" collapsed="false">
      <c r="A82" s="2" t="s">
        <v>159</v>
      </c>
      <c r="B82" s="2" t="s">
        <v>160</v>
      </c>
      <c r="C82" s="9" t="n">
        <v>3.42585926897415E-009</v>
      </c>
      <c r="D82" s="9" t="n">
        <v>2.96014124323161E-006</v>
      </c>
      <c r="E82" s="10" t="n">
        <v>25.6772</v>
      </c>
      <c r="F82" s="10" t="n">
        <v>536.676666666667</v>
      </c>
      <c r="G82" s="10" t="n">
        <v>20.9009030060391</v>
      </c>
    </row>
    <row r="83" customFormat="false" ht="12.75" hidden="false" customHeight="false" outlineLevel="0" collapsed="false">
      <c r="A83" s="3" t="s">
        <v>161</v>
      </c>
      <c r="B83" s="3" t="s">
        <v>162</v>
      </c>
      <c r="C83" s="7" t="n">
        <v>4.69068608274631E-005</v>
      </c>
      <c r="D83" s="7" t="n">
        <v>0.000684857030942852</v>
      </c>
      <c r="E83" s="8" t="n">
        <v>39.0618</v>
      </c>
      <c r="F83" s="8" t="n">
        <v>78.87</v>
      </c>
      <c r="G83" s="8" t="n">
        <v>2.01910818241863</v>
      </c>
    </row>
    <row r="84" customFormat="false" ht="12.75" hidden="false" customHeight="false" outlineLevel="0" collapsed="false">
      <c r="A84" s="2" t="s">
        <v>163</v>
      </c>
      <c r="B84" s="2" t="s">
        <v>164</v>
      </c>
      <c r="C84" s="9" t="n">
        <v>2.46344729278119E-007</v>
      </c>
      <c r="D84" s="9" t="n">
        <v>2.51731107924922E-005</v>
      </c>
      <c r="E84" s="10" t="n">
        <v>1.644688</v>
      </c>
      <c r="F84" s="10" t="n">
        <v>34.72</v>
      </c>
      <c r="G84" s="10" t="n">
        <v>21.1103868940492</v>
      </c>
    </row>
    <row r="85" customFormat="false" ht="12.75" hidden="false" customHeight="false" outlineLevel="0" collapsed="false">
      <c r="A85" s="3" t="s">
        <v>165</v>
      </c>
      <c r="B85" s="3" t="s">
        <v>166</v>
      </c>
      <c r="C85" s="7" t="n">
        <v>3.5694591316043E-005</v>
      </c>
      <c r="D85" s="7" t="n">
        <v>0.000576412061755691</v>
      </c>
      <c r="E85" s="8" t="n">
        <v>619.574</v>
      </c>
      <c r="F85" s="8" t="n">
        <v>1006.56666666667</v>
      </c>
      <c r="G85" s="8" t="n">
        <v>1.62461088855677</v>
      </c>
    </row>
    <row r="86" customFormat="false" ht="12.75" hidden="false" customHeight="false" outlineLevel="0" collapsed="false">
      <c r="A86" s="2" t="s">
        <v>167</v>
      </c>
      <c r="B86" s="2" t="s">
        <v>168</v>
      </c>
      <c r="C86" s="9" t="n">
        <v>0.000425387063485881</v>
      </c>
      <c r="D86" s="9" t="n">
        <v>0.00335789827114478</v>
      </c>
      <c r="E86" s="10" t="n">
        <v>145.434</v>
      </c>
      <c r="F86" s="10" t="n">
        <v>223.65</v>
      </c>
      <c r="G86" s="10" t="n">
        <v>1.53781096579892</v>
      </c>
    </row>
    <row r="87" customFormat="false" ht="12.75" hidden="false" customHeight="false" outlineLevel="0" collapsed="false">
      <c r="A87" s="3" t="s">
        <v>169</v>
      </c>
      <c r="B87" s="3" t="s">
        <v>170</v>
      </c>
      <c r="C87" s="7" t="n">
        <v>4.08417014859041E-008</v>
      </c>
      <c r="D87" s="7" t="n">
        <v>8.96604127755416E-006</v>
      </c>
      <c r="E87" s="8" t="n">
        <v>18.2854</v>
      </c>
      <c r="F87" s="8" t="n">
        <v>53.3843333333333</v>
      </c>
      <c r="G87" s="8" t="n">
        <v>2.91950590817446</v>
      </c>
    </row>
    <row r="88" customFormat="false" ht="12.75" hidden="false" customHeight="false" outlineLevel="0" collapsed="false">
      <c r="A88" s="2" t="s">
        <v>171</v>
      </c>
      <c r="B88" s="2" t="s">
        <v>172</v>
      </c>
      <c r="C88" s="9" t="n">
        <v>2.8396389818705E-007</v>
      </c>
      <c r="D88" s="9" t="n">
        <v>2.76785290840882E-005</v>
      </c>
      <c r="E88" s="10" t="n">
        <v>248.35</v>
      </c>
      <c r="F88" s="10" t="n">
        <v>6.3845</v>
      </c>
      <c r="G88" s="10" t="n">
        <v>0.0257076706261325</v>
      </c>
    </row>
    <row r="89" customFormat="false" ht="12.75" hidden="false" customHeight="false" outlineLevel="0" collapsed="false">
      <c r="A89" s="3" t="s">
        <v>173</v>
      </c>
      <c r="B89" s="3" t="s">
        <v>174</v>
      </c>
      <c r="C89" s="7" t="n">
        <v>1.61861168696917E-006</v>
      </c>
      <c r="D89" s="7" t="n">
        <v>7.556001836794E-005</v>
      </c>
      <c r="E89" s="8" t="n">
        <v>8.26736</v>
      </c>
      <c r="F89" s="8" t="n">
        <v>0.45536</v>
      </c>
      <c r="G89" s="8" t="n">
        <v>0.055079251417623</v>
      </c>
    </row>
    <row r="90" customFormat="false" ht="12.75" hidden="false" customHeight="false" outlineLevel="0" collapsed="false">
      <c r="A90" s="2" t="s">
        <v>175</v>
      </c>
      <c r="B90" s="2" t="s">
        <v>176</v>
      </c>
      <c r="C90" s="9" t="n">
        <v>1.39075022542507E-006</v>
      </c>
      <c r="D90" s="9" t="n">
        <v>7.05169153780621E-005</v>
      </c>
      <c r="E90" s="10" t="n">
        <v>182.888</v>
      </c>
      <c r="F90" s="10" t="n">
        <v>303.993333333333</v>
      </c>
      <c r="G90" s="10" t="n">
        <v>1.66218304827727</v>
      </c>
    </row>
    <row r="91" customFormat="false" ht="12.75" hidden="false" customHeight="false" outlineLevel="0" collapsed="false">
      <c r="A91" s="3" t="s">
        <v>177</v>
      </c>
      <c r="B91" s="3" t="s">
        <v>178</v>
      </c>
      <c r="C91" s="7" t="n">
        <v>0.000845350371677598</v>
      </c>
      <c r="D91" s="7" t="n">
        <v>0.00565609496349251</v>
      </c>
      <c r="E91" s="8" t="n">
        <v>3.90996</v>
      </c>
      <c r="F91" s="8" t="n">
        <v>5.42596666666667</v>
      </c>
      <c r="G91" s="8" t="n">
        <v>1.38772945673784</v>
      </c>
    </row>
    <row r="92" customFormat="false" ht="12.75" hidden="false" customHeight="false" outlineLevel="0" collapsed="false">
      <c r="A92" s="2" t="s">
        <v>179</v>
      </c>
      <c r="B92" s="2" t="s">
        <v>180</v>
      </c>
      <c r="C92" s="9" t="n">
        <v>0.000200429361184002</v>
      </c>
      <c r="D92" s="9" t="n">
        <v>0.00191954720958391</v>
      </c>
      <c r="E92" s="10" t="n">
        <v>11.1104</v>
      </c>
      <c r="F92" s="10" t="n">
        <v>16.1683333333333</v>
      </c>
      <c r="G92" s="10" t="n">
        <v>1.45524313556067</v>
      </c>
    </row>
    <row r="93" customFormat="false" ht="12.75" hidden="false" customHeight="false" outlineLevel="0" collapsed="false">
      <c r="A93" s="12" t="s">
        <v>181</v>
      </c>
      <c r="B93" s="12" t="s">
        <v>182</v>
      </c>
      <c r="C93" s="13" t="n">
        <v>7.76478982324298E-006</v>
      </c>
      <c r="D93" s="13" t="n">
        <v>0.000210469853629349</v>
      </c>
      <c r="E93" s="14" t="n">
        <v>80.4664</v>
      </c>
      <c r="F93" s="14" t="n">
        <v>168.233333333333</v>
      </c>
      <c r="G93" s="14" t="n">
        <v>2.09072772403554</v>
      </c>
    </row>
    <row r="95" customFormat="false" ht="12.75" hidden="false" customHeight="false" outlineLevel="0" collapsed="false">
      <c r="A95" s="0" t="s">
        <v>183</v>
      </c>
      <c r="B95" s="0" t="s">
        <v>184</v>
      </c>
      <c r="C95" s="0" t="s">
        <v>185</v>
      </c>
      <c r="D95" s="0" t="s">
        <v>186</v>
      </c>
      <c r="E95" s="0" t="s">
        <v>187</v>
      </c>
      <c r="F95" s="0" t="s">
        <v>188</v>
      </c>
      <c r="G95" s="0" t="s">
        <v>189</v>
      </c>
    </row>
    <row r="98" customFormat="false" ht="12.75" hidden="false" customHeight="false" outlineLevel="0" collapsed="false">
      <c r="A98" s="1" t="s">
        <v>190</v>
      </c>
    </row>
    <row r="100" customFormat="false" ht="12.75" hidden="false" customHeight="false" outlineLevel="0" collapsed="false">
      <c r="A100" s="15" t="s">
        <v>2</v>
      </c>
      <c r="B100" s="15" t="s">
        <v>3</v>
      </c>
      <c r="C100" s="5" t="s">
        <v>4</v>
      </c>
      <c r="D100" s="5" t="s">
        <v>5</v>
      </c>
      <c r="E100" s="5" t="s">
        <v>191</v>
      </c>
      <c r="F100" s="5" t="s">
        <v>192</v>
      </c>
      <c r="G100" s="5" t="s">
        <v>8</v>
      </c>
    </row>
    <row r="101" customFormat="false" ht="12.75" hidden="false" customHeight="false" outlineLevel="0" collapsed="false">
      <c r="A101" s="16" t="s">
        <v>9</v>
      </c>
      <c r="B101" s="16" t="s">
        <v>10</v>
      </c>
      <c r="C101" s="17" t="n">
        <v>9.11522863913635E-006</v>
      </c>
      <c r="D101" s="17" t="n">
        <v>0.000258278943579622</v>
      </c>
      <c r="E101" s="18" t="n">
        <v>7.59124</v>
      </c>
      <c r="F101" s="18" t="n">
        <v>11.6473333333333</v>
      </c>
      <c r="G101" s="18" t="n">
        <v>1.53431235652322</v>
      </c>
    </row>
    <row r="102" customFormat="false" ht="12.75" hidden="false" customHeight="false" outlineLevel="0" collapsed="false">
      <c r="A102" s="16" t="s">
        <v>11</v>
      </c>
      <c r="B102" s="16" t="s">
        <v>12</v>
      </c>
      <c r="C102" s="17" t="n">
        <v>1.90297686358256E-005</v>
      </c>
      <c r="D102" s="17" t="n">
        <v>0.000413295367306415</v>
      </c>
      <c r="E102" s="18" t="n">
        <v>17.7836</v>
      </c>
      <c r="F102" s="18" t="n">
        <v>98.6126666666667</v>
      </c>
      <c r="G102" s="18" t="n">
        <v>5.54514646453287</v>
      </c>
    </row>
    <row r="103" customFormat="false" ht="12.75" hidden="false" customHeight="false" outlineLevel="0" collapsed="false">
      <c r="A103" s="16" t="s">
        <v>13</v>
      </c>
      <c r="B103" s="16" t="s">
        <v>14</v>
      </c>
      <c r="C103" s="17" t="n">
        <v>2.55689910759721E-005</v>
      </c>
      <c r="D103" s="17" t="n">
        <v>0.000502067022191207</v>
      </c>
      <c r="E103" s="18" t="n">
        <v>0.930866</v>
      </c>
      <c r="F103" s="18" t="n">
        <v>3.75283333333333</v>
      </c>
      <c r="G103" s="18" t="n">
        <v>4.031550548987</v>
      </c>
    </row>
    <row r="104" customFormat="false" ht="12.75" hidden="false" customHeight="false" outlineLevel="0" collapsed="false">
      <c r="A104" s="16" t="s">
        <v>15</v>
      </c>
      <c r="B104" s="16" t="s">
        <v>16</v>
      </c>
      <c r="C104" s="17" t="n">
        <v>4.44865632623861E-007</v>
      </c>
      <c r="D104" s="17" t="n">
        <v>4.46093966177767E-005</v>
      </c>
      <c r="E104" s="18" t="n">
        <v>161.466</v>
      </c>
      <c r="F104" s="18" t="n">
        <v>1.00767</v>
      </c>
      <c r="G104" s="17" t="n">
        <v>0.00624075656794619</v>
      </c>
    </row>
    <row r="105" customFormat="false" ht="12.75" hidden="false" customHeight="false" outlineLevel="0" collapsed="false">
      <c r="A105" s="16" t="s">
        <v>17</v>
      </c>
      <c r="B105" s="16" t="s">
        <v>18</v>
      </c>
      <c r="C105" s="17" t="n">
        <v>2.35073260657554E-006</v>
      </c>
      <c r="D105" s="17" t="n">
        <v>0.000109366556080796</v>
      </c>
      <c r="E105" s="18" t="n">
        <v>0.512856</v>
      </c>
      <c r="F105" s="18" t="n">
        <v>26.6933333333333</v>
      </c>
      <c r="G105" s="18" t="n">
        <v>52.048398250841</v>
      </c>
    </row>
    <row r="106" customFormat="false" ht="12.75" hidden="false" customHeight="false" outlineLevel="0" collapsed="false">
      <c r="A106" s="16" t="s">
        <v>19</v>
      </c>
      <c r="B106" s="16" t="s">
        <v>20</v>
      </c>
      <c r="C106" s="17" t="n">
        <v>5.26456972242151E-005</v>
      </c>
      <c r="D106" s="17" t="n">
        <v>0.000812457473058692</v>
      </c>
      <c r="E106" s="18" t="n">
        <v>21.3042</v>
      </c>
      <c r="F106" s="18" t="n">
        <v>5.91526666666667</v>
      </c>
      <c r="G106" s="18" t="n">
        <v>0.277657300751339</v>
      </c>
    </row>
    <row r="107" customFormat="false" ht="12.75" hidden="false" customHeight="false" outlineLevel="0" collapsed="false">
      <c r="A107" s="16" t="s">
        <v>23</v>
      </c>
      <c r="B107" s="16" t="s">
        <v>24</v>
      </c>
      <c r="C107" s="17" t="n">
        <v>3.04404892170944E-005</v>
      </c>
      <c r="D107" s="17" t="n">
        <v>0.000561949879728907</v>
      </c>
      <c r="E107" s="18" t="n">
        <v>28.3426</v>
      </c>
      <c r="F107" s="18" t="n">
        <v>57.758</v>
      </c>
      <c r="G107" s="18" t="n">
        <v>2.03785114985922</v>
      </c>
    </row>
    <row r="108" customFormat="false" ht="12.75" hidden="false" customHeight="false" outlineLevel="0" collapsed="false">
      <c r="A108" s="16" t="s">
        <v>193</v>
      </c>
      <c r="B108" s="16" t="s">
        <v>194</v>
      </c>
      <c r="C108" s="17" t="n">
        <v>1.97735633652264E-005</v>
      </c>
      <c r="D108" s="17" t="n">
        <v>0.000423039676983176</v>
      </c>
      <c r="E108" s="18" t="n">
        <v>19.5188</v>
      </c>
      <c r="F108" s="18" t="n">
        <v>26.2396666666667</v>
      </c>
      <c r="G108" s="18" t="n">
        <v>1.34432786168549</v>
      </c>
    </row>
    <row r="109" customFormat="false" ht="12.75" hidden="false" customHeight="false" outlineLevel="0" collapsed="false">
      <c r="A109" s="16" t="s">
        <v>27</v>
      </c>
      <c r="B109" s="16" t="s">
        <v>28</v>
      </c>
      <c r="C109" s="17" t="n">
        <v>9.10026431764427E-008</v>
      </c>
      <c r="D109" s="17" t="n">
        <v>2.13226193165727E-005</v>
      </c>
      <c r="E109" s="18" t="n">
        <v>0.287768</v>
      </c>
      <c r="F109" s="18" t="n">
        <v>7.56453333333333</v>
      </c>
      <c r="G109" s="18" t="n">
        <v>26.2869163122145</v>
      </c>
    </row>
    <row r="110" customFormat="false" ht="12.75" hidden="false" customHeight="false" outlineLevel="0" collapsed="false">
      <c r="A110" s="16" t="s">
        <v>195</v>
      </c>
      <c r="B110" s="16" t="s">
        <v>196</v>
      </c>
      <c r="C110" s="17" t="n">
        <v>0.00154582901322686</v>
      </c>
      <c r="D110" s="17" t="n">
        <v>0.00973101560173395</v>
      </c>
      <c r="E110" s="18" t="n">
        <v>44.7966</v>
      </c>
      <c r="F110" s="18" t="n">
        <v>67.5976666666667</v>
      </c>
      <c r="G110" s="18" t="n">
        <v>1.50899100973437</v>
      </c>
    </row>
    <row r="111" customFormat="false" ht="12.75" hidden="false" customHeight="false" outlineLevel="0" collapsed="false">
      <c r="A111" s="16" t="s">
        <v>31</v>
      </c>
      <c r="B111" s="16" t="s">
        <v>32</v>
      </c>
      <c r="C111" s="17" t="n">
        <v>2.49816539118959E-005</v>
      </c>
      <c r="D111" s="17" t="n">
        <v>0.000493874834822861</v>
      </c>
      <c r="E111" s="18" t="n">
        <v>314.864</v>
      </c>
      <c r="F111" s="18" t="n">
        <v>875.686666666667</v>
      </c>
      <c r="G111" s="18" t="n">
        <v>2.78115842607179</v>
      </c>
    </row>
    <row r="112" customFormat="false" ht="12.75" hidden="false" customHeight="false" outlineLevel="0" collapsed="false">
      <c r="A112" s="16" t="s">
        <v>33</v>
      </c>
      <c r="B112" s="16" t="s">
        <v>34</v>
      </c>
      <c r="C112" s="17" t="n">
        <v>1.63058714058184E-007</v>
      </c>
      <c r="D112" s="17" t="n">
        <v>2.73028289952093E-005</v>
      </c>
      <c r="E112" s="18" t="n">
        <v>45.9536</v>
      </c>
      <c r="F112" s="18" t="n">
        <v>12.7796666666667</v>
      </c>
      <c r="G112" s="18" t="n">
        <v>0.278099358193192</v>
      </c>
    </row>
    <row r="113" customFormat="false" ht="12.75" hidden="false" customHeight="false" outlineLevel="0" collapsed="false">
      <c r="A113" s="16" t="s">
        <v>37</v>
      </c>
      <c r="B113" s="16" t="s">
        <v>38</v>
      </c>
      <c r="C113" s="17" t="n">
        <v>7.78001742444944E-006</v>
      </c>
      <c r="D113" s="17" t="n">
        <v>0.000230636818246939</v>
      </c>
      <c r="E113" s="18" t="n">
        <v>7.19472</v>
      </c>
      <c r="F113" s="18" t="n">
        <v>0.04511</v>
      </c>
      <c r="G113" s="17" t="n">
        <v>0.00626987568661463</v>
      </c>
    </row>
    <row r="114" customFormat="false" ht="12.75" hidden="false" customHeight="false" outlineLevel="0" collapsed="false">
      <c r="A114" s="16" t="s">
        <v>39</v>
      </c>
      <c r="B114" s="16" t="s">
        <v>40</v>
      </c>
      <c r="C114" s="17" t="n">
        <v>0.000369061033265962</v>
      </c>
      <c r="D114" s="17" t="n">
        <v>0.00333207827292514</v>
      </c>
      <c r="E114" s="18" t="n">
        <v>8.52134</v>
      </c>
      <c r="F114" s="18" t="n">
        <v>12.5906666666667</v>
      </c>
      <c r="G114" s="18" t="n">
        <v>1.4775453938778</v>
      </c>
    </row>
    <row r="115" customFormat="false" ht="12.75" hidden="false" customHeight="false" outlineLevel="0" collapsed="false">
      <c r="A115" s="16" t="s">
        <v>43</v>
      </c>
      <c r="B115" s="16" t="s">
        <v>44</v>
      </c>
      <c r="C115" s="17" t="n">
        <v>2.56936775690692E-005</v>
      </c>
      <c r="D115" s="17" t="n">
        <v>0.000503703567983168</v>
      </c>
      <c r="E115" s="18" t="n">
        <v>39.7462</v>
      </c>
      <c r="F115" s="18" t="n">
        <v>23.016</v>
      </c>
      <c r="G115" s="18" t="n">
        <v>0.57907422596374</v>
      </c>
    </row>
    <row r="116" customFormat="false" ht="12.75" hidden="false" customHeight="false" outlineLevel="0" collapsed="false">
      <c r="A116" s="16" t="s">
        <v>197</v>
      </c>
      <c r="B116" s="16" t="s">
        <v>198</v>
      </c>
      <c r="C116" s="17" t="n">
        <v>0.000452378838490957</v>
      </c>
      <c r="D116" s="17" t="n">
        <v>0.00385574240515832</v>
      </c>
      <c r="E116" s="18" t="n">
        <v>3.94274</v>
      </c>
      <c r="F116" s="18" t="n">
        <v>5.39606666666667</v>
      </c>
      <c r="G116" s="18" t="n">
        <v>1.36860829440102</v>
      </c>
    </row>
    <row r="117" customFormat="false" ht="12.75" hidden="false" customHeight="false" outlineLevel="0" collapsed="false">
      <c r="A117" s="16" t="s">
        <v>45</v>
      </c>
      <c r="B117" s="16" t="s">
        <v>46</v>
      </c>
      <c r="C117" s="17" t="n">
        <v>0.00135532007972856</v>
      </c>
      <c r="D117" s="17" t="n">
        <v>0.00880001057895698</v>
      </c>
      <c r="E117" s="18" t="n">
        <v>79.6906</v>
      </c>
      <c r="F117" s="18" t="n">
        <v>47.479</v>
      </c>
      <c r="G117" s="18" t="n">
        <v>0.595791724494483</v>
      </c>
    </row>
    <row r="118" customFormat="false" ht="12.75" hidden="false" customHeight="false" outlineLevel="0" collapsed="false">
      <c r="A118" s="16" t="s">
        <v>47</v>
      </c>
      <c r="B118" s="16" t="s">
        <v>48</v>
      </c>
      <c r="C118" s="17" t="n">
        <v>5.61829716520526E-005</v>
      </c>
      <c r="D118" s="17" t="n">
        <v>0.000851939423283894</v>
      </c>
      <c r="E118" s="18" t="n">
        <v>6.4052</v>
      </c>
      <c r="F118" s="18" t="n">
        <v>11.621</v>
      </c>
      <c r="G118" s="18" t="n">
        <v>1.81430712546056</v>
      </c>
    </row>
    <row r="119" customFormat="false" ht="12.75" hidden="false" customHeight="false" outlineLevel="0" collapsed="false">
      <c r="A119" s="16" t="s">
        <v>199</v>
      </c>
      <c r="B119" s="16" t="s">
        <v>200</v>
      </c>
      <c r="C119" s="17" t="n">
        <v>0.000772946606561492</v>
      </c>
      <c r="D119" s="17" t="n">
        <v>0.00572489362951906</v>
      </c>
      <c r="E119" s="18" t="n">
        <v>2.0401</v>
      </c>
      <c r="F119" s="18" t="n">
        <v>3.3895</v>
      </c>
      <c r="G119" s="18" t="n">
        <v>1.66143816479584</v>
      </c>
    </row>
    <row r="120" customFormat="false" ht="12.75" hidden="false" customHeight="false" outlineLevel="0" collapsed="false">
      <c r="A120" s="16" t="s">
        <v>49</v>
      </c>
      <c r="B120" s="16" t="s">
        <v>50</v>
      </c>
      <c r="C120" s="17" t="n">
        <v>0.000833767138205683</v>
      </c>
      <c r="D120" s="17" t="n">
        <v>0.00608664997717079</v>
      </c>
      <c r="E120" s="18" t="n">
        <v>4.11414</v>
      </c>
      <c r="F120" s="18" t="n">
        <v>5.68896666666667</v>
      </c>
      <c r="G120" s="18" t="n">
        <v>1.38278392730113</v>
      </c>
    </row>
    <row r="121" customFormat="false" ht="15" hidden="false" customHeight="false" outlineLevel="0" collapsed="false">
      <c r="A121" s="16" t="s">
        <v>51</v>
      </c>
      <c r="B121" s="16" t="s">
        <v>52</v>
      </c>
      <c r="C121" s="19" t="n">
        <v>2.16621768992803E-007</v>
      </c>
      <c r="D121" s="19" t="n">
        <v>3.10662895116743E-005</v>
      </c>
      <c r="E121" s="19" t="n">
        <v>77.7526</v>
      </c>
      <c r="F121" s="19" t="n">
        <v>1.5018</v>
      </c>
      <c r="G121" s="18" t="n">
        <f aca="false">F121/E121</f>
        <v>0.0193151097198036</v>
      </c>
    </row>
    <row r="122" customFormat="false" ht="12.75" hidden="false" customHeight="false" outlineLevel="0" collapsed="false">
      <c r="A122" s="16" t="s">
        <v>53</v>
      </c>
      <c r="B122" s="16" t="s">
        <v>54</v>
      </c>
      <c r="C122" s="17" t="n">
        <v>5.28599216071764E-006</v>
      </c>
      <c r="D122" s="17" t="n">
        <v>0.000179900917559172</v>
      </c>
      <c r="E122" s="18" t="n">
        <v>97.0052</v>
      </c>
      <c r="F122" s="18" t="n">
        <v>0.711653333333333</v>
      </c>
      <c r="G122" s="17" t="n">
        <v>0.00733623901948899</v>
      </c>
    </row>
    <row r="123" customFormat="false" ht="12.75" hidden="false" customHeight="false" outlineLevel="0" collapsed="false">
      <c r="A123" s="16" t="s">
        <v>55</v>
      </c>
      <c r="B123" s="16" t="s">
        <v>56</v>
      </c>
      <c r="C123" s="17" t="n">
        <v>2.97489874258992E-006</v>
      </c>
      <c r="D123" s="17" t="n">
        <v>0.000128989915586177</v>
      </c>
      <c r="E123" s="18" t="n">
        <v>1.58978</v>
      </c>
      <c r="F123" s="18" t="n">
        <v>6.4106</v>
      </c>
      <c r="G123" s="18" t="n">
        <v>4.03238183899659</v>
      </c>
    </row>
    <row r="124" customFormat="false" ht="12.75" hidden="false" customHeight="false" outlineLevel="0" collapsed="false">
      <c r="A124" s="16" t="s">
        <v>201</v>
      </c>
      <c r="B124" s="16" t="s">
        <v>202</v>
      </c>
      <c r="C124" s="17" t="n">
        <v>0.000352283157974157</v>
      </c>
      <c r="D124" s="17" t="n">
        <v>0.0032127380215248</v>
      </c>
      <c r="E124" s="18" t="n">
        <v>38.2698</v>
      </c>
      <c r="F124" s="18" t="n">
        <v>29.83</v>
      </c>
      <c r="G124" s="18" t="n">
        <v>0.779465792870619</v>
      </c>
    </row>
    <row r="125" customFormat="false" ht="12.75" hidden="false" customHeight="false" outlineLevel="0" collapsed="false">
      <c r="A125" s="16" t="s">
        <v>203</v>
      </c>
      <c r="B125" s="16" t="s">
        <v>204</v>
      </c>
      <c r="C125" s="17" t="n">
        <v>0.00128538839510261</v>
      </c>
      <c r="D125" s="17" t="n">
        <v>0.00844519204359291</v>
      </c>
      <c r="E125" s="18" t="n">
        <v>66.9834</v>
      </c>
      <c r="F125" s="18" t="n">
        <v>25.9886666666667</v>
      </c>
      <c r="G125" s="18" t="n">
        <v>0.387986675305623</v>
      </c>
    </row>
    <row r="126" customFormat="false" ht="12.75" hidden="false" customHeight="false" outlineLevel="0" collapsed="false">
      <c r="A126" s="16" t="s">
        <v>205</v>
      </c>
      <c r="B126" s="16" t="s">
        <v>206</v>
      </c>
      <c r="C126" s="17" t="n">
        <v>0.000421753881326185</v>
      </c>
      <c r="D126" s="17" t="n">
        <v>0.00366461661810808</v>
      </c>
      <c r="E126" s="18" t="n">
        <v>2.05238</v>
      </c>
      <c r="F126" s="18" t="n">
        <v>3.65393333333333</v>
      </c>
      <c r="G126" s="18" t="n">
        <v>1.78033957324342</v>
      </c>
    </row>
    <row r="127" customFormat="false" ht="12.75" hidden="false" customHeight="false" outlineLevel="0" collapsed="false">
      <c r="A127" s="16" t="s">
        <v>57</v>
      </c>
      <c r="B127" s="16" t="s">
        <v>58</v>
      </c>
      <c r="C127" s="17" t="n">
        <v>0.000447466861936378</v>
      </c>
      <c r="D127" s="17" t="n">
        <v>0.00382934593660923</v>
      </c>
      <c r="E127" s="18" t="n">
        <v>6.29644</v>
      </c>
      <c r="F127" s="18" t="n">
        <v>8.61196666666667</v>
      </c>
      <c r="G127" s="18" t="n">
        <v>1.36775172425476</v>
      </c>
    </row>
    <row r="128" customFormat="false" ht="12.75" hidden="false" customHeight="false" outlineLevel="0" collapsed="false">
      <c r="A128" s="16" t="s">
        <v>59</v>
      </c>
      <c r="B128" s="16" t="s">
        <v>60</v>
      </c>
      <c r="C128" s="17" t="n">
        <v>5.0639935567701E-006</v>
      </c>
      <c r="D128" s="17" t="n">
        <v>0.000175401306959082</v>
      </c>
      <c r="E128" s="18" t="n">
        <v>25.9032</v>
      </c>
      <c r="F128" s="18" t="n">
        <v>36.226</v>
      </c>
      <c r="G128" s="18" t="n">
        <v>1.39851446925476</v>
      </c>
    </row>
    <row r="129" customFormat="false" ht="12.75" hidden="false" customHeight="false" outlineLevel="0" collapsed="false">
      <c r="A129" s="16" t="s">
        <v>63</v>
      </c>
      <c r="B129" s="16" t="s">
        <v>64</v>
      </c>
      <c r="C129" s="17" t="n">
        <v>0.000540023494110343</v>
      </c>
      <c r="D129" s="17" t="n">
        <v>0.00438059004809615</v>
      </c>
      <c r="E129" s="18" t="n">
        <v>53.0824</v>
      </c>
      <c r="F129" s="18" t="n">
        <v>68.5966666666667</v>
      </c>
      <c r="G129" s="18" t="n">
        <v>1.29226761914809</v>
      </c>
    </row>
    <row r="130" customFormat="false" ht="12.75" hidden="false" customHeight="false" outlineLevel="0" collapsed="false">
      <c r="A130" s="16" t="s">
        <v>65</v>
      </c>
      <c r="B130" s="16" t="s">
        <v>66</v>
      </c>
      <c r="C130" s="17" t="n">
        <v>1.38080183669619E-007</v>
      </c>
      <c r="D130" s="17" t="n">
        <v>2.52987813207614E-005</v>
      </c>
      <c r="E130" s="18" t="n">
        <v>67.7592</v>
      </c>
      <c r="F130" s="18" t="n">
        <v>9.01766666666667</v>
      </c>
      <c r="G130" s="18" t="n">
        <v>0.13308401909507</v>
      </c>
    </row>
    <row r="131" customFormat="false" ht="12.75" hidden="false" customHeight="false" outlineLevel="0" collapsed="false">
      <c r="A131" s="16" t="s">
        <v>67</v>
      </c>
      <c r="B131" s="16" t="s">
        <v>68</v>
      </c>
      <c r="C131" s="17" t="n">
        <v>1.93434852402073E-005</v>
      </c>
      <c r="D131" s="17" t="n">
        <v>0.000417134556047231</v>
      </c>
      <c r="E131" s="18" t="n">
        <v>1.48558</v>
      </c>
      <c r="F131" s="18" t="n">
        <v>3.5682</v>
      </c>
      <c r="G131" s="18" t="n">
        <v>2.40189017084236</v>
      </c>
    </row>
    <row r="132" customFormat="false" ht="12.75" hidden="false" customHeight="false" outlineLevel="0" collapsed="false">
      <c r="A132" s="16" t="s">
        <v>69</v>
      </c>
      <c r="B132" s="16" t="s">
        <v>70</v>
      </c>
      <c r="C132" s="17" t="n">
        <v>0.00111121326723166</v>
      </c>
      <c r="D132" s="17" t="n">
        <v>0.00758488652546248</v>
      </c>
      <c r="E132" s="18" t="n">
        <v>78.2156</v>
      </c>
      <c r="F132" s="18" t="n">
        <v>95.7923333333333</v>
      </c>
      <c r="G132" s="18" t="n">
        <v>1.22472158154298</v>
      </c>
    </row>
    <row r="133" customFormat="false" ht="12.75" hidden="false" customHeight="false" outlineLevel="0" collapsed="false">
      <c r="A133" s="16" t="s">
        <v>71</v>
      </c>
      <c r="B133" s="16" t="s">
        <v>72</v>
      </c>
      <c r="C133" s="17" t="n">
        <v>9.21659263982111E-006</v>
      </c>
      <c r="D133" s="17" t="n">
        <v>0.00026001369304237</v>
      </c>
      <c r="E133" s="18" t="n">
        <v>72.896</v>
      </c>
      <c r="F133" s="18" t="n">
        <v>165.973333333333</v>
      </c>
      <c r="G133" s="18" t="n">
        <v>2.27685103892303</v>
      </c>
    </row>
    <row r="134" customFormat="false" ht="12.75" hidden="false" customHeight="false" outlineLevel="0" collapsed="false">
      <c r="A134" s="16" t="s">
        <v>77</v>
      </c>
      <c r="B134" s="16" t="s">
        <v>78</v>
      </c>
      <c r="C134" s="17" t="n">
        <v>1.94252990913042E-005</v>
      </c>
      <c r="D134" s="17" t="n">
        <v>0.000417789663068756</v>
      </c>
      <c r="E134" s="18" t="n">
        <v>0.3125892</v>
      </c>
      <c r="F134" s="18" t="n">
        <v>13.484</v>
      </c>
      <c r="G134" s="18" t="n">
        <v>43.1364871211161</v>
      </c>
    </row>
    <row r="135" customFormat="false" ht="12.75" hidden="false" customHeight="false" outlineLevel="0" collapsed="false">
      <c r="A135" s="16" t="s">
        <v>83</v>
      </c>
      <c r="B135" s="16" t="s">
        <v>84</v>
      </c>
      <c r="C135" s="17" t="n">
        <v>0.00117812755916935</v>
      </c>
      <c r="D135" s="17" t="n">
        <v>0.00791743308379447</v>
      </c>
      <c r="E135" s="18" t="n">
        <v>32.2508</v>
      </c>
      <c r="F135" s="18" t="n">
        <v>16.0283333333333</v>
      </c>
      <c r="G135" s="18" t="n">
        <v>0.496990255538881</v>
      </c>
    </row>
    <row r="136" customFormat="false" ht="12.75" hidden="false" customHeight="false" outlineLevel="0" collapsed="false">
      <c r="A136" s="16" t="s">
        <v>85</v>
      </c>
      <c r="B136" s="16" t="s">
        <v>86</v>
      </c>
      <c r="C136" s="17" t="n">
        <v>0.000280511590798626</v>
      </c>
      <c r="D136" s="17" t="n">
        <v>0.00272114110054972</v>
      </c>
      <c r="E136" s="18" t="n">
        <v>61.984</v>
      </c>
      <c r="F136" s="18" t="n">
        <v>18.3116666666667</v>
      </c>
      <c r="G136" s="18" t="n">
        <v>0.295425701256238</v>
      </c>
    </row>
    <row r="137" customFormat="false" ht="12.75" hidden="false" customHeight="false" outlineLevel="0" collapsed="false">
      <c r="A137" s="16" t="s">
        <v>87</v>
      </c>
      <c r="B137" s="16" t="s">
        <v>88</v>
      </c>
      <c r="C137" s="17" t="n">
        <v>1.69365714158157E-006</v>
      </c>
      <c r="D137" s="17" t="n">
        <v>9.26141048708328E-005</v>
      </c>
      <c r="E137" s="18" t="n">
        <v>4.36836</v>
      </c>
      <c r="F137" s="18" t="n">
        <v>21.3086666666667</v>
      </c>
      <c r="G137" s="18" t="n">
        <v>4.87795572403984</v>
      </c>
    </row>
    <row r="138" customFormat="false" ht="12.75" hidden="false" customHeight="false" outlineLevel="0" collapsed="false">
      <c r="A138" s="16" t="s">
        <v>89</v>
      </c>
      <c r="B138" s="16" t="s">
        <v>90</v>
      </c>
      <c r="C138" s="17" t="n">
        <v>0.000220848762310885</v>
      </c>
      <c r="D138" s="17" t="n">
        <v>0.00227135443404298</v>
      </c>
      <c r="E138" s="18" t="n">
        <v>32.8866</v>
      </c>
      <c r="F138" s="18" t="n">
        <v>24.0473333333333</v>
      </c>
      <c r="G138" s="18" t="n">
        <v>0.731219807865007</v>
      </c>
    </row>
    <row r="139" customFormat="false" ht="12.75" hidden="false" customHeight="false" outlineLevel="0" collapsed="false">
      <c r="A139" s="16" t="s">
        <v>91</v>
      </c>
      <c r="B139" s="16" t="s">
        <v>92</v>
      </c>
      <c r="C139" s="17" t="n">
        <v>1.42112313640524E-007</v>
      </c>
      <c r="D139" s="17" t="n">
        <v>2.58432302894946E-005</v>
      </c>
      <c r="E139" s="18" t="n">
        <v>0.548896</v>
      </c>
      <c r="F139" s="18" t="n">
        <v>7.32723333333333</v>
      </c>
      <c r="G139" s="18" t="n">
        <v>13.3490375833188</v>
      </c>
    </row>
    <row r="140" customFormat="false" ht="12.75" hidden="false" customHeight="false" outlineLevel="0" collapsed="false">
      <c r="A140" s="16" t="s">
        <v>207</v>
      </c>
      <c r="B140" s="16" t="s">
        <v>208</v>
      </c>
      <c r="C140" s="17" t="n">
        <v>1.74113250182849E-005</v>
      </c>
      <c r="D140" s="17" t="n">
        <v>0.000390680633559453</v>
      </c>
      <c r="E140" s="18" t="n">
        <v>0.831126</v>
      </c>
      <c r="F140" s="18" t="n">
        <v>4.57566666666667</v>
      </c>
      <c r="G140" s="18" t="n">
        <v>5.50538265758341</v>
      </c>
    </row>
    <row r="141" customFormat="false" ht="12.75" hidden="false" customHeight="false" outlineLevel="0" collapsed="false">
      <c r="A141" s="16" t="s">
        <v>93</v>
      </c>
      <c r="B141" s="16" t="s">
        <v>94</v>
      </c>
      <c r="C141" s="17" t="n">
        <v>0.000259627516763036</v>
      </c>
      <c r="D141" s="17" t="n">
        <v>0.00256657335841041</v>
      </c>
      <c r="E141" s="18" t="n">
        <v>9.82502</v>
      </c>
      <c r="F141" s="18" t="n">
        <v>15.5343333333333</v>
      </c>
      <c r="G141" s="18" t="n">
        <v>1.58109941082393</v>
      </c>
    </row>
    <row r="142" customFormat="false" ht="12.75" hidden="false" customHeight="false" outlineLevel="0" collapsed="false">
      <c r="A142" s="16" t="s">
        <v>97</v>
      </c>
      <c r="B142" s="16" t="s">
        <v>98</v>
      </c>
      <c r="C142" s="17" t="n">
        <v>5.88871525008928E-007</v>
      </c>
      <c r="D142" s="17" t="n">
        <v>5.21804411687911E-005</v>
      </c>
      <c r="E142" s="18" t="n">
        <v>5.08636</v>
      </c>
      <c r="F142" s="18" t="n">
        <v>0.36126</v>
      </c>
      <c r="G142" s="18" t="n">
        <v>0.071025251850046</v>
      </c>
    </row>
    <row r="143" customFormat="false" ht="12.75" hidden="false" customHeight="false" outlineLevel="0" collapsed="false">
      <c r="A143" s="16" t="s">
        <v>99</v>
      </c>
      <c r="B143" s="16" t="s">
        <v>100</v>
      </c>
      <c r="C143" s="17" t="n">
        <v>5.01191084218952E-007</v>
      </c>
      <c r="D143" s="17" t="n">
        <v>4.73373036443698E-005</v>
      </c>
      <c r="E143" s="18" t="n">
        <v>13.4492</v>
      </c>
      <c r="F143" s="18" t="n">
        <v>34.337</v>
      </c>
      <c r="G143" s="18" t="n">
        <v>2.55308865954852</v>
      </c>
    </row>
    <row r="144" customFormat="false" ht="12.75" hidden="false" customHeight="false" outlineLevel="0" collapsed="false">
      <c r="A144" s="16" t="s">
        <v>101</v>
      </c>
      <c r="B144" s="16" t="s">
        <v>102</v>
      </c>
      <c r="C144" s="17" t="n">
        <v>1.9889986328471E-006</v>
      </c>
      <c r="D144" s="17" t="n">
        <v>9.85533477326548E-005</v>
      </c>
      <c r="E144" s="18" t="n">
        <v>127.228</v>
      </c>
      <c r="F144" s="18" t="n">
        <v>39.6116666666667</v>
      </c>
      <c r="G144" s="18" t="n">
        <v>0.311343938965217</v>
      </c>
    </row>
    <row r="145" customFormat="false" ht="12.75" hidden="false" customHeight="false" outlineLevel="0" collapsed="false">
      <c r="A145" s="16" t="s">
        <v>103</v>
      </c>
      <c r="B145" s="16" t="s">
        <v>104</v>
      </c>
      <c r="C145" s="17" t="n">
        <v>0.00073699633589033</v>
      </c>
      <c r="D145" s="17" t="n">
        <v>0.00553610564518359</v>
      </c>
      <c r="E145" s="18" t="n">
        <v>43.8658</v>
      </c>
      <c r="F145" s="18" t="n">
        <v>25.0553333333333</v>
      </c>
      <c r="G145" s="18" t="n">
        <v>0.57118149750679</v>
      </c>
    </row>
    <row r="146" customFormat="false" ht="12.75" hidden="false" customHeight="false" outlineLevel="0" collapsed="false">
      <c r="A146" s="16" t="s">
        <v>105</v>
      </c>
      <c r="B146" s="16" t="s">
        <v>106</v>
      </c>
      <c r="C146" s="17" t="n">
        <v>1.47747430124965E-005</v>
      </c>
      <c r="D146" s="17" t="n">
        <v>0.000350224647595832</v>
      </c>
      <c r="E146" s="18" t="n">
        <v>11.2914</v>
      </c>
      <c r="F146" s="18" t="n">
        <v>4.35873333333333</v>
      </c>
      <c r="G146" s="18" t="n">
        <v>0.386022400529016</v>
      </c>
    </row>
    <row r="147" customFormat="false" ht="12.75" hidden="false" customHeight="false" outlineLevel="0" collapsed="false">
      <c r="A147" s="16" t="s">
        <v>107</v>
      </c>
      <c r="B147" s="16" t="s">
        <v>108</v>
      </c>
      <c r="C147" s="17" t="n">
        <v>3.02729210753158E-006</v>
      </c>
      <c r="D147" s="17" t="n">
        <v>0.000129652452774969</v>
      </c>
      <c r="E147" s="18" t="n">
        <v>1.34072</v>
      </c>
      <c r="F147" s="18" t="n">
        <v>5.4447</v>
      </c>
      <c r="G147" s="18" t="n">
        <v>4.06102691091354</v>
      </c>
    </row>
    <row r="148" customFormat="false" ht="12.75" hidden="false" customHeight="false" outlineLevel="0" collapsed="false">
      <c r="A148" s="16" t="s">
        <v>209</v>
      </c>
      <c r="B148" s="16" t="s">
        <v>210</v>
      </c>
      <c r="C148" s="17" t="n">
        <v>1.67558623926681E-007</v>
      </c>
      <c r="D148" s="17" t="n">
        <v>2.75883009989551E-005</v>
      </c>
      <c r="E148" s="18" t="n">
        <v>3.92036</v>
      </c>
      <c r="F148" s="18" t="n">
        <v>23.367</v>
      </c>
      <c r="G148" s="18" t="n">
        <v>5.96042200206104</v>
      </c>
    </row>
    <row r="149" customFormat="false" ht="12.75" hidden="false" customHeight="false" outlineLevel="0" collapsed="false">
      <c r="A149" s="16" t="s">
        <v>113</v>
      </c>
      <c r="B149" s="16" t="s">
        <v>114</v>
      </c>
      <c r="C149" s="17" t="n">
        <v>0.000434208114322217</v>
      </c>
      <c r="D149" s="17" t="n">
        <v>0.00374541002824912</v>
      </c>
      <c r="E149" s="18" t="n">
        <v>13.6578</v>
      </c>
      <c r="F149" s="18" t="n">
        <v>18.3793333333333</v>
      </c>
      <c r="G149" s="18" t="n">
        <v>1.34570233370919</v>
      </c>
    </row>
    <row r="150" customFormat="false" ht="12.75" hidden="false" customHeight="false" outlineLevel="0" collapsed="false">
      <c r="A150" s="16" t="s">
        <v>115</v>
      </c>
      <c r="B150" s="16" t="s">
        <v>116</v>
      </c>
      <c r="C150" s="17" t="n">
        <v>0.00107938461682064</v>
      </c>
      <c r="D150" s="17" t="n">
        <v>0.00740718745495774</v>
      </c>
      <c r="E150" s="18" t="n">
        <v>10.8818</v>
      </c>
      <c r="F150" s="18" t="n">
        <v>14.7786666666667</v>
      </c>
      <c r="G150" s="18" t="n">
        <v>1.35810864624112</v>
      </c>
    </row>
    <row r="151" customFormat="false" ht="12.75" hidden="false" customHeight="false" outlineLevel="0" collapsed="false">
      <c r="A151" s="16" t="s">
        <v>211</v>
      </c>
      <c r="B151" s="16" t="s">
        <v>212</v>
      </c>
      <c r="C151" s="17" t="n">
        <v>9.22599242544712E-005</v>
      </c>
      <c r="D151" s="17" t="n">
        <v>0.00120288380643818</v>
      </c>
      <c r="E151" s="18" t="n">
        <v>3.71674</v>
      </c>
      <c r="F151" s="18" t="n">
        <v>2.41886666666667</v>
      </c>
      <c r="G151" s="18" t="n">
        <v>0.650803302535735</v>
      </c>
    </row>
    <row r="152" customFormat="false" ht="12.75" hidden="false" customHeight="false" outlineLevel="0" collapsed="false">
      <c r="A152" s="16" t="s">
        <v>117</v>
      </c>
      <c r="B152" s="16" t="s">
        <v>118</v>
      </c>
      <c r="C152" s="17" t="n">
        <v>7.45815772657453E-005</v>
      </c>
      <c r="D152" s="17" t="n">
        <v>0.00103792340080621</v>
      </c>
      <c r="E152" s="18" t="n">
        <v>0.819822</v>
      </c>
      <c r="F152" s="18" t="n">
        <v>5.15616666666667</v>
      </c>
      <c r="G152" s="18" t="n">
        <v>6.28937338430375</v>
      </c>
    </row>
    <row r="153" customFormat="false" ht="12.75" hidden="false" customHeight="false" outlineLevel="0" collapsed="false">
      <c r="A153" s="16" t="s">
        <v>119</v>
      </c>
      <c r="B153" s="16" t="s">
        <v>120</v>
      </c>
      <c r="C153" s="17" t="n">
        <v>1.50866524986933E-006</v>
      </c>
      <c r="D153" s="17" t="n">
        <v>8.69105314629217E-005</v>
      </c>
      <c r="E153" s="18" t="n">
        <v>15.1264</v>
      </c>
      <c r="F153" s="18" t="n">
        <v>4.83083333333333</v>
      </c>
      <c r="G153" s="18" t="n">
        <v>0.319364378393625</v>
      </c>
    </row>
    <row r="154" customFormat="false" ht="12.75" hidden="false" customHeight="false" outlineLevel="0" collapsed="false">
      <c r="A154" s="16" t="s">
        <v>121</v>
      </c>
      <c r="B154" s="16" t="s">
        <v>122</v>
      </c>
      <c r="C154" s="17" t="n">
        <v>0.00131739420882704</v>
      </c>
      <c r="D154" s="17" t="n">
        <v>0.00860189230458124</v>
      </c>
      <c r="E154" s="18" t="n">
        <v>92.32</v>
      </c>
      <c r="F154" s="18" t="n">
        <v>52.6166666666667</v>
      </c>
      <c r="G154" s="18" t="n">
        <v>0.569937897169266</v>
      </c>
    </row>
    <row r="155" customFormat="false" ht="12.75" hidden="false" customHeight="false" outlineLevel="0" collapsed="false">
      <c r="A155" s="16" t="s">
        <v>123</v>
      </c>
      <c r="B155" s="16" t="s">
        <v>124</v>
      </c>
      <c r="C155" s="17" t="n">
        <v>8.4280764213477E-007</v>
      </c>
      <c r="D155" s="17" t="n">
        <v>6.33874587146298E-005</v>
      </c>
      <c r="E155" s="18" t="n">
        <v>7.39314</v>
      </c>
      <c r="F155" s="18" t="n">
        <v>36.4896666666667</v>
      </c>
      <c r="G155" s="18" t="n">
        <v>4.93561148127408</v>
      </c>
    </row>
    <row r="156" customFormat="false" ht="12.75" hidden="false" customHeight="false" outlineLevel="0" collapsed="false">
      <c r="A156" s="16" t="s">
        <v>125</v>
      </c>
      <c r="B156" s="16" t="s">
        <v>126</v>
      </c>
      <c r="C156" s="17" t="n">
        <v>8.41005768723159E-006</v>
      </c>
      <c r="D156" s="17" t="n">
        <v>0.000242806732355481</v>
      </c>
      <c r="E156" s="18" t="n">
        <v>5.19762</v>
      </c>
      <c r="F156" s="18" t="n">
        <v>0.681946666666667</v>
      </c>
      <c r="G156" s="18" t="n">
        <v>0.131203640640652</v>
      </c>
    </row>
    <row r="157" customFormat="false" ht="12.75" hidden="false" customHeight="false" outlineLevel="0" collapsed="false">
      <c r="A157" s="16" t="s">
        <v>127</v>
      </c>
      <c r="B157" s="16" t="s">
        <v>128</v>
      </c>
      <c r="C157" s="17" t="n">
        <v>5.85593717231304E-005</v>
      </c>
      <c r="D157" s="17" t="n">
        <v>0.000876777569499817</v>
      </c>
      <c r="E157" s="18" t="n">
        <v>36.2986</v>
      </c>
      <c r="F157" s="18" t="n">
        <v>27.4243333333333</v>
      </c>
      <c r="G157" s="18" t="n">
        <v>0.755520414928767</v>
      </c>
    </row>
    <row r="158" customFormat="false" ht="12.75" hidden="false" customHeight="false" outlineLevel="0" collapsed="false">
      <c r="A158" s="16" t="s">
        <v>129</v>
      </c>
      <c r="B158" s="16" t="s">
        <v>130</v>
      </c>
      <c r="C158" s="17" t="n">
        <v>3.57404953057447E-006</v>
      </c>
      <c r="D158" s="17" t="n">
        <v>0.000142239461358122</v>
      </c>
      <c r="E158" s="18" t="n">
        <v>0.1204172</v>
      </c>
      <c r="F158" s="18" t="n">
        <v>3.6791</v>
      </c>
      <c r="G158" s="18" t="n">
        <v>30.5529442637763</v>
      </c>
    </row>
    <row r="159" customFormat="false" ht="12.75" hidden="false" customHeight="false" outlineLevel="0" collapsed="false">
      <c r="A159" s="16" t="s">
        <v>137</v>
      </c>
      <c r="B159" s="16" t="s">
        <v>138</v>
      </c>
      <c r="C159" s="17" t="n">
        <v>1.78870222001908E-005</v>
      </c>
      <c r="D159" s="17" t="n">
        <v>0.000397952783736604</v>
      </c>
      <c r="E159" s="18" t="n">
        <v>10.10894</v>
      </c>
      <c r="F159" s="18" t="n">
        <v>18.4233333333333</v>
      </c>
      <c r="G159" s="18" t="n">
        <v>1.82247924444436</v>
      </c>
    </row>
    <row r="160" customFormat="false" ht="12.75" hidden="false" customHeight="false" outlineLevel="0" collapsed="false">
      <c r="A160" s="16" t="s">
        <v>213</v>
      </c>
      <c r="B160" s="16" t="s">
        <v>214</v>
      </c>
      <c r="C160" s="17" t="n">
        <v>0.00135617991157079</v>
      </c>
      <c r="D160" s="17" t="n">
        <v>0.00880090335157313</v>
      </c>
      <c r="E160" s="18" t="n">
        <v>42.1756</v>
      </c>
      <c r="F160" s="18" t="n">
        <v>34.637</v>
      </c>
      <c r="G160" s="18" t="n">
        <v>0.821256840448031</v>
      </c>
    </row>
    <row r="161" customFormat="false" ht="12.75" hidden="false" customHeight="false" outlineLevel="0" collapsed="false">
      <c r="A161" s="16" t="s">
        <v>141</v>
      </c>
      <c r="B161" s="16" t="s">
        <v>142</v>
      </c>
      <c r="C161" s="17" t="n">
        <v>4.31526400679403E-005</v>
      </c>
      <c r="D161" s="17" t="n">
        <v>0.000705260585630831</v>
      </c>
      <c r="E161" s="18" t="n">
        <v>56.4246</v>
      </c>
      <c r="F161" s="18" t="n">
        <v>34.184</v>
      </c>
      <c r="G161" s="18" t="n">
        <v>0.605835043580282</v>
      </c>
    </row>
    <row r="162" customFormat="false" ht="12.75" hidden="false" customHeight="false" outlineLevel="0" collapsed="false">
      <c r="A162" s="16" t="s">
        <v>143</v>
      </c>
      <c r="B162" s="16" t="s">
        <v>144</v>
      </c>
      <c r="C162" s="17" t="n">
        <v>0.000608435056329798</v>
      </c>
      <c r="D162" s="17" t="n">
        <v>0.00479506644652151</v>
      </c>
      <c r="E162" s="18" t="n">
        <v>4.50526</v>
      </c>
      <c r="F162" s="18" t="n">
        <v>6.89593333333333</v>
      </c>
      <c r="G162" s="18" t="n">
        <v>1.53064048097853</v>
      </c>
    </row>
    <row r="163" customFormat="false" ht="12.75" hidden="false" customHeight="false" outlineLevel="0" collapsed="false">
      <c r="A163" s="16" t="s">
        <v>145</v>
      </c>
      <c r="B163" s="16" t="s">
        <v>146</v>
      </c>
      <c r="C163" s="17" t="n">
        <v>6.38315119270215E-006</v>
      </c>
      <c r="D163" s="17" t="n">
        <v>0.000202532068051779</v>
      </c>
      <c r="E163" s="18" t="n">
        <v>0.604072</v>
      </c>
      <c r="F163" s="18" t="n">
        <v>8.4038</v>
      </c>
      <c r="G163" s="18" t="n">
        <v>13.9119177846349</v>
      </c>
    </row>
    <row r="164" customFormat="false" ht="12.75" hidden="false" customHeight="false" outlineLevel="0" collapsed="false">
      <c r="A164" s="16" t="s">
        <v>147</v>
      </c>
      <c r="B164" s="16" t="s">
        <v>148</v>
      </c>
      <c r="C164" s="17" t="n">
        <v>6.39323430448947E-007</v>
      </c>
      <c r="D164" s="17" t="n">
        <v>5.52820183600062E-005</v>
      </c>
      <c r="E164" s="18" t="n">
        <v>43.0578</v>
      </c>
      <c r="F164" s="18" t="n">
        <v>66.922</v>
      </c>
      <c r="G164" s="18" t="n">
        <v>1.55423639851548</v>
      </c>
    </row>
    <row r="165" customFormat="false" ht="12.75" hidden="false" customHeight="false" outlineLevel="0" collapsed="false">
      <c r="A165" s="16" t="s">
        <v>149</v>
      </c>
      <c r="B165" s="16" t="s">
        <v>150</v>
      </c>
      <c r="C165" s="17" t="n">
        <v>4.53502185912164E-007</v>
      </c>
      <c r="D165" s="17" t="n">
        <v>4.46093966177767E-005</v>
      </c>
      <c r="E165" s="18" t="n">
        <v>2.02978</v>
      </c>
      <c r="F165" s="18" t="n">
        <v>8.72573333333333</v>
      </c>
      <c r="G165" s="18" t="n">
        <v>4.29885669054446</v>
      </c>
    </row>
    <row r="166" customFormat="false" ht="12.75" hidden="false" customHeight="false" outlineLevel="0" collapsed="false">
      <c r="A166" s="16" t="s">
        <v>151</v>
      </c>
      <c r="B166" s="16" t="s">
        <v>152</v>
      </c>
      <c r="C166" s="17" t="n">
        <v>4.07393247357328E-006</v>
      </c>
      <c r="D166" s="17" t="n">
        <v>0.000153436764321536</v>
      </c>
      <c r="E166" s="18" t="n">
        <v>39.1722</v>
      </c>
      <c r="F166" s="18" t="n">
        <v>106.636</v>
      </c>
      <c r="G166" s="18" t="n">
        <v>2.72223668826362</v>
      </c>
    </row>
    <row r="167" customFormat="false" ht="12.75" hidden="false" customHeight="false" outlineLevel="0" collapsed="false">
      <c r="A167" s="16" t="s">
        <v>155</v>
      </c>
      <c r="B167" s="16" t="s">
        <v>156</v>
      </c>
      <c r="C167" s="17" t="n">
        <v>2.39754513443894E-005</v>
      </c>
      <c r="D167" s="17" t="n">
        <v>0.000478880162590229</v>
      </c>
      <c r="E167" s="18" t="n">
        <v>6.4739</v>
      </c>
      <c r="F167" s="18" t="n">
        <v>13.3906666666667</v>
      </c>
      <c r="G167" s="18" t="n">
        <v>2.06840801783572</v>
      </c>
    </row>
    <row r="168" customFormat="false" ht="12.75" hidden="false" customHeight="false" outlineLevel="0" collapsed="false">
      <c r="A168" s="16" t="s">
        <v>157</v>
      </c>
      <c r="B168" s="16" t="s">
        <v>158</v>
      </c>
      <c r="C168" s="17" t="n">
        <v>1.71679338933866E-006</v>
      </c>
      <c r="D168" s="17" t="n">
        <v>9.29662695808988E-005</v>
      </c>
      <c r="E168" s="18" t="n">
        <v>7.75714</v>
      </c>
      <c r="F168" s="18" t="n">
        <v>40.78</v>
      </c>
      <c r="G168" s="18" t="n">
        <v>5.25709217572456</v>
      </c>
    </row>
    <row r="169" customFormat="false" ht="12.75" hidden="false" customHeight="false" outlineLevel="0" collapsed="false">
      <c r="A169" s="16" t="s">
        <v>159</v>
      </c>
      <c r="B169" s="16" t="s">
        <v>160</v>
      </c>
      <c r="C169" s="17" t="n">
        <v>6.14361612240013E-006</v>
      </c>
      <c r="D169" s="17" t="n">
        <v>0.000198694723718835</v>
      </c>
      <c r="E169" s="18" t="n">
        <v>20.64152</v>
      </c>
      <c r="F169" s="18" t="n">
        <v>510.036666666667</v>
      </c>
      <c r="G169" s="18" t="n">
        <v>24.709259137247</v>
      </c>
    </row>
    <row r="170" customFormat="false" ht="12.75" hidden="false" customHeight="false" outlineLevel="0" collapsed="false">
      <c r="A170" s="16" t="s">
        <v>161</v>
      </c>
      <c r="B170" s="16" t="s">
        <v>162</v>
      </c>
      <c r="C170" s="17" t="n">
        <v>8.26125344827265E-006</v>
      </c>
      <c r="D170" s="17" t="n">
        <v>0.00023994067226163</v>
      </c>
      <c r="E170" s="18" t="n">
        <v>29.7022</v>
      </c>
      <c r="F170" s="18" t="n">
        <v>75.7003333333333</v>
      </c>
      <c r="G170" s="18" t="n">
        <v>2.54864398372287</v>
      </c>
    </row>
    <row r="171" customFormat="false" ht="12.75" hidden="false" customHeight="false" outlineLevel="0" collapsed="false">
      <c r="A171" s="16" t="s">
        <v>163</v>
      </c>
      <c r="B171" s="16" t="s">
        <v>164</v>
      </c>
      <c r="C171" s="17" t="n">
        <v>8.31603206705205E-009</v>
      </c>
      <c r="D171" s="17" t="n">
        <v>6.56635194518547E-006</v>
      </c>
      <c r="E171" s="18" t="n">
        <v>1.475766</v>
      </c>
      <c r="F171" s="18" t="n">
        <v>28.5176666666667</v>
      </c>
      <c r="G171" s="18" t="n">
        <v>19.3239759329505</v>
      </c>
    </row>
    <row r="172" customFormat="false" ht="12.75" hidden="false" customHeight="false" outlineLevel="0" collapsed="false">
      <c r="A172" s="16" t="s">
        <v>165</v>
      </c>
      <c r="B172" s="16" t="s">
        <v>166</v>
      </c>
      <c r="C172" s="17" t="n">
        <v>2.33258191654311E-006</v>
      </c>
      <c r="D172" s="17" t="n">
        <v>0.000108889571153875</v>
      </c>
      <c r="E172" s="18" t="n">
        <v>529.942</v>
      </c>
      <c r="F172" s="18" t="n">
        <v>949.603333333333</v>
      </c>
      <c r="G172" s="18" t="n">
        <v>1.79190049728712</v>
      </c>
    </row>
    <row r="173" customFormat="false" ht="12.75" hidden="false" customHeight="false" outlineLevel="0" collapsed="false">
      <c r="A173" s="16" t="s">
        <v>167</v>
      </c>
      <c r="B173" s="16" t="s">
        <v>168</v>
      </c>
      <c r="C173" s="17" t="n">
        <v>0.00119605587722094</v>
      </c>
      <c r="D173" s="17" t="n">
        <v>0.0080158112255555</v>
      </c>
      <c r="E173" s="18" t="n">
        <v>157.89</v>
      </c>
      <c r="F173" s="18" t="n">
        <v>236.53</v>
      </c>
      <c r="G173" s="18" t="n">
        <v>1.49806827538159</v>
      </c>
    </row>
    <row r="174" customFormat="false" ht="12.75" hidden="false" customHeight="false" outlineLevel="0" collapsed="false">
      <c r="A174" s="16" t="s">
        <v>169</v>
      </c>
      <c r="B174" s="16" t="s">
        <v>170</v>
      </c>
      <c r="C174" s="17" t="n">
        <v>1.2286290615924E-006</v>
      </c>
      <c r="D174" s="17" t="n">
        <v>7.676582694492E-005</v>
      </c>
      <c r="E174" s="18" t="n">
        <v>21.1402</v>
      </c>
      <c r="F174" s="18" t="n">
        <v>57.5526666666667</v>
      </c>
      <c r="G174" s="18" t="n">
        <v>2.72242772852985</v>
      </c>
    </row>
    <row r="175" customFormat="false" ht="12.75" hidden="false" customHeight="false" outlineLevel="0" collapsed="false">
      <c r="A175" s="16" t="s">
        <v>171</v>
      </c>
      <c r="B175" s="16" t="s">
        <v>172</v>
      </c>
      <c r="C175" s="17" t="n">
        <v>6.42849366775416E-006</v>
      </c>
      <c r="D175" s="17" t="n">
        <v>0.000203440952851732</v>
      </c>
      <c r="E175" s="18" t="n">
        <v>249.038</v>
      </c>
      <c r="F175" s="18" t="n">
        <v>7.9372</v>
      </c>
      <c r="G175" s="18" t="n">
        <v>0.031871441306146</v>
      </c>
    </row>
    <row r="176" customFormat="false" ht="12.75" hidden="false" customHeight="false" outlineLevel="0" collapsed="false">
      <c r="A176" s="16" t="s">
        <v>173</v>
      </c>
      <c r="B176" s="16" t="s">
        <v>174</v>
      </c>
      <c r="C176" s="17" t="n">
        <v>2.59320563586126E-007</v>
      </c>
      <c r="D176" s="17" t="n">
        <v>3.32585447024564E-005</v>
      </c>
      <c r="E176" s="18" t="n">
        <v>8.00578</v>
      </c>
      <c r="F176" s="18" t="n">
        <v>0.568326666666667</v>
      </c>
      <c r="G176" s="17" t="n">
        <v>0.0709895433882353</v>
      </c>
    </row>
    <row r="177" customFormat="false" ht="12.75" hidden="false" customHeight="false" outlineLevel="0" collapsed="false">
      <c r="A177" s="16" t="s">
        <v>175</v>
      </c>
      <c r="B177" s="16" t="s">
        <v>176</v>
      </c>
      <c r="C177" s="17" t="n">
        <v>2.90604417673826E-005</v>
      </c>
      <c r="D177" s="17" t="n">
        <v>0.000544308105294065</v>
      </c>
      <c r="E177" s="18" t="n">
        <v>172.306</v>
      </c>
      <c r="F177" s="18" t="n">
        <v>251.86</v>
      </c>
      <c r="G177" s="18" t="n">
        <v>1.46170185600037</v>
      </c>
    </row>
    <row r="178" customFormat="false" ht="12.75" hidden="false" customHeight="false" outlineLevel="0" collapsed="false">
      <c r="A178" s="16" t="s">
        <v>179</v>
      </c>
      <c r="B178" s="16" t="s">
        <v>180</v>
      </c>
      <c r="C178" s="17" t="n">
        <v>6.09820333803864E-005</v>
      </c>
      <c r="D178" s="17" t="n">
        <v>0.000903899141978866</v>
      </c>
      <c r="E178" s="18" t="n">
        <v>11.0514</v>
      </c>
      <c r="F178" s="18" t="n">
        <v>15.3316666666667</v>
      </c>
      <c r="G178" s="18" t="n">
        <v>1.38730537910732</v>
      </c>
    </row>
    <row r="179" customFormat="false" ht="12.75" hidden="false" customHeight="false" outlineLevel="0" collapsed="false">
      <c r="A179" s="16" t="s">
        <v>181</v>
      </c>
      <c r="B179" s="16" t="s">
        <v>182</v>
      </c>
      <c r="C179" s="17" t="n">
        <v>0.000761095557498023</v>
      </c>
      <c r="D179" s="17" t="n">
        <v>0.00566474543222719</v>
      </c>
      <c r="E179" s="18" t="n">
        <v>87.2428</v>
      </c>
      <c r="F179" s="18" t="n">
        <v>153.62</v>
      </c>
      <c r="G179" s="18" t="n">
        <v>1.760832985644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56"/>
    <col collapsed="false" customWidth="true" hidden="false" outlineLevel="0" max="2" min="2" style="0" width="46.42"/>
    <col collapsed="false" customWidth="true" hidden="false" outlineLevel="0" max="3" min="3" style="0" width="14.7"/>
    <col collapsed="false" customWidth="true" hidden="false" outlineLevel="0" max="4" min="4" style="0" width="13.85"/>
    <col collapsed="false" customWidth="true" hidden="false" outlineLevel="0" max="5" min="5" style="0" width="16.84"/>
    <col collapsed="false" customWidth="true" hidden="false" outlineLevel="0" max="6" min="6" style="0" width="19.14"/>
    <col collapsed="false" customWidth="true" hidden="false" outlineLevel="0" max="7" min="7" style="0" width="16.28"/>
  </cols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20" t="s">
        <v>183</v>
      </c>
      <c r="B3" s="21" t="s">
        <v>184</v>
      </c>
      <c r="C3" s="21" t="s">
        <v>185</v>
      </c>
      <c r="D3" s="21" t="s">
        <v>186</v>
      </c>
      <c r="E3" s="21" t="s">
        <v>187</v>
      </c>
      <c r="F3" s="21" t="s">
        <v>188</v>
      </c>
      <c r="G3" s="21" t="s">
        <v>189</v>
      </c>
    </row>
    <row r="4" customFormat="false" ht="12.75" hidden="false" customHeight="false" outlineLevel="0" collapsed="false">
      <c r="A4" s="1" t="s">
        <v>1</v>
      </c>
      <c r="B4" s="21"/>
      <c r="C4" s="21"/>
      <c r="D4" s="21"/>
      <c r="E4" s="21"/>
      <c r="F4" s="21"/>
      <c r="G4" s="21"/>
    </row>
    <row r="5" customFormat="false" ht="12.75" hidden="false" customHeight="false" outlineLevel="0" collapsed="false">
      <c r="A5" s="21"/>
      <c r="B5" s="21"/>
      <c r="C5" s="21"/>
      <c r="D5" s="21"/>
      <c r="E5" s="21"/>
      <c r="F5" s="21"/>
      <c r="G5" s="21"/>
    </row>
    <row r="6" customFormat="false" ht="15" hidden="false" customHeight="false" outlineLevel="0" collapsed="false">
      <c r="A6" s="20" t="s">
        <v>215</v>
      </c>
      <c r="B6" s="20" t="s">
        <v>3</v>
      </c>
      <c r="C6" s="22" t="s">
        <v>4</v>
      </c>
      <c r="D6" s="22" t="s">
        <v>5</v>
      </c>
      <c r="E6" s="23" t="s">
        <v>6</v>
      </c>
      <c r="F6" s="23" t="s">
        <v>7</v>
      </c>
      <c r="G6" s="22" t="s">
        <v>8</v>
      </c>
    </row>
    <row r="7" customFormat="false" ht="12.75" hidden="false" customHeight="false" outlineLevel="0" collapsed="false">
      <c r="A7" s="24" t="s">
        <v>11</v>
      </c>
      <c r="B7" s="24" t="s">
        <v>12</v>
      </c>
      <c r="C7" s="25" t="n">
        <v>6.71140266803372E-006</v>
      </c>
      <c r="D7" s="25" t="n">
        <v>0.00018994594682305</v>
      </c>
      <c r="E7" s="26" t="n">
        <v>19.3298</v>
      </c>
      <c r="F7" s="26" t="n">
        <v>132.34</v>
      </c>
      <c r="G7" s="26" t="n">
        <v>6.84642365673727</v>
      </c>
    </row>
    <row r="8" customFormat="false" ht="12.75" hidden="false" customHeight="false" outlineLevel="0" collapsed="false">
      <c r="A8" s="24" t="s">
        <v>13</v>
      </c>
      <c r="B8" s="24" t="s">
        <v>14</v>
      </c>
      <c r="C8" s="25" t="n">
        <v>6.56582094387704E-007</v>
      </c>
      <c r="D8" s="25" t="n">
        <v>4.56025242416721E-005</v>
      </c>
      <c r="E8" s="26" t="n">
        <v>0.89943</v>
      </c>
      <c r="F8" s="26" t="n">
        <v>4.31226666666667</v>
      </c>
      <c r="G8" s="26" t="n">
        <v>4.79444388853682</v>
      </c>
    </row>
    <row r="9" customFormat="false" ht="12.75" hidden="false" customHeight="false" outlineLevel="0" collapsed="false">
      <c r="A9" s="24" t="s">
        <v>15</v>
      </c>
      <c r="B9" s="24" t="s">
        <v>16</v>
      </c>
      <c r="C9" s="25" t="n">
        <v>1.06066264153244E-006</v>
      </c>
      <c r="D9" s="25" t="n">
        <v>6.03883814225757E-005</v>
      </c>
      <c r="E9" s="26" t="n">
        <v>166.932</v>
      </c>
      <c r="F9" s="26" t="n">
        <v>0.874676666666667</v>
      </c>
      <c r="G9" s="26" t="n">
        <v>0.00523971836835758</v>
      </c>
    </row>
    <row r="10" customFormat="false" ht="12.75" hidden="false" customHeight="false" outlineLevel="0" collapsed="false">
      <c r="A10" s="24" t="s">
        <v>23</v>
      </c>
      <c r="B10" s="24" t="s">
        <v>24</v>
      </c>
      <c r="C10" s="25" t="n">
        <v>2.18705727001937E-006</v>
      </c>
      <c r="D10" s="25" t="n">
        <v>8.96110563271355E-005</v>
      </c>
      <c r="E10" s="26" t="n">
        <v>26.0276</v>
      </c>
      <c r="F10" s="26" t="n">
        <v>59.6926666666667</v>
      </c>
      <c r="G10" s="26" t="n">
        <v>2.2934372230504</v>
      </c>
    </row>
    <row r="11" customFormat="false" ht="12.75" hidden="false" customHeight="false" outlineLevel="0" collapsed="false">
      <c r="A11" s="24" t="s">
        <v>27</v>
      </c>
      <c r="B11" s="24" t="s">
        <v>28</v>
      </c>
      <c r="C11" s="25" t="n">
        <v>1.97510841786081E-007</v>
      </c>
      <c r="D11" s="25" t="n">
        <v>2.14863580028715E-005</v>
      </c>
      <c r="E11" s="26" t="n">
        <v>0.395028</v>
      </c>
      <c r="F11" s="26" t="n">
        <v>8.27066666666667</v>
      </c>
      <c r="G11" s="26" t="n">
        <v>20.9369124889038</v>
      </c>
    </row>
    <row r="12" customFormat="false" ht="12.75" hidden="false" customHeight="false" outlineLevel="0" collapsed="false">
      <c r="A12" s="24" t="s">
        <v>31</v>
      </c>
      <c r="B12" s="24" t="s">
        <v>32</v>
      </c>
      <c r="C12" s="25" t="n">
        <v>6.81884708945981E-007</v>
      </c>
      <c r="D12" s="25" t="n">
        <v>4.5915941680166E-005</v>
      </c>
      <c r="E12" s="26" t="n">
        <v>321.432</v>
      </c>
      <c r="F12" s="26" t="n">
        <v>965.786666666667</v>
      </c>
      <c r="G12" s="26" t="n">
        <v>3.00463758016211</v>
      </c>
    </row>
    <row r="13" customFormat="false" ht="12.75" hidden="false" customHeight="false" outlineLevel="0" collapsed="false">
      <c r="A13" s="24" t="s">
        <v>33</v>
      </c>
      <c r="B13" s="24" t="s">
        <v>34</v>
      </c>
      <c r="C13" s="25" t="n">
        <v>6.89572470268681E-005</v>
      </c>
      <c r="D13" s="25" t="n">
        <v>0.000890487650000383</v>
      </c>
      <c r="E13" s="26" t="n">
        <v>45.3956</v>
      </c>
      <c r="F13" s="26" t="n">
        <v>14.0036666666667</v>
      </c>
      <c r="G13" s="26" t="n">
        <v>0.308480704444191</v>
      </c>
    </row>
    <row r="14" customFormat="false" ht="12.75" hidden="false" customHeight="false" outlineLevel="0" collapsed="false">
      <c r="A14" s="24" t="s">
        <v>35</v>
      </c>
      <c r="B14" s="24" t="s">
        <v>36</v>
      </c>
      <c r="C14" s="25" t="n">
        <v>0.000311328196300736</v>
      </c>
      <c r="D14" s="25" t="n">
        <v>0.00266565196326646</v>
      </c>
      <c r="E14" s="26" t="n">
        <v>70.8486</v>
      </c>
      <c r="F14" s="26" t="n">
        <v>83.126</v>
      </c>
      <c r="G14" s="26" t="n">
        <v>1.17329065076798</v>
      </c>
    </row>
    <row r="15" customFormat="false" ht="12.75" hidden="false" customHeight="false" outlineLevel="0" collapsed="false">
      <c r="A15" s="24" t="s">
        <v>39</v>
      </c>
      <c r="B15" s="24" t="s">
        <v>40</v>
      </c>
      <c r="C15" s="25" t="n">
        <v>3.86861201379555E-005</v>
      </c>
      <c r="D15" s="25" t="n">
        <v>0.000604684653958755</v>
      </c>
      <c r="E15" s="26" t="n">
        <v>8.6148</v>
      </c>
      <c r="F15" s="26" t="n">
        <v>11.6606666666667</v>
      </c>
      <c r="G15" s="26" t="n">
        <v>1.35356208695114</v>
      </c>
    </row>
    <row r="16" customFormat="false" ht="12.75" hidden="false" customHeight="false" outlineLevel="0" collapsed="false">
      <c r="A16" s="24" t="s">
        <v>41</v>
      </c>
      <c r="B16" s="24" t="s">
        <v>42</v>
      </c>
      <c r="C16" s="25" t="n">
        <v>0.000137435239878592</v>
      </c>
      <c r="D16" s="25" t="n">
        <v>0.00145394948625387</v>
      </c>
      <c r="E16" s="26" t="n">
        <v>21.8992</v>
      </c>
      <c r="F16" s="26" t="n">
        <v>17.347</v>
      </c>
      <c r="G16" s="26" t="n">
        <v>0.792129392854534</v>
      </c>
    </row>
    <row r="17" customFormat="false" ht="12.75" hidden="false" customHeight="false" outlineLevel="0" collapsed="false">
      <c r="A17" s="24" t="s">
        <v>45</v>
      </c>
      <c r="B17" s="24" t="s">
        <v>46</v>
      </c>
      <c r="C17" s="25" t="n">
        <v>1.67283783202553E-005</v>
      </c>
      <c r="D17" s="25" t="n">
        <v>0.000345455188905069</v>
      </c>
      <c r="E17" s="26" t="n">
        <v>94.864</v>
      </c>
      <c r="F17" s="26" t="n">
        <v>43.1773333333333</v>
      </c>
      <c r="G17" s="26" t="n">
        <v>0.455149828526452</v>
      </c>
    </row>
    <row r="18" customFormat="false" ht="15" hidden="false" customHeight="false" outlineLevel="0" collapsed="false">
      <c r="A18" s="24" t="s">
        <v>51</v>
      </c>
      <c r="B18" s="27" t="s">
        <v>52</v>
      </c>
      <c r="C18" s="28" t="n">
        <v>1.21966003468562E-006</v>
      </c>
      <c r="D18" s="28" t="n">
        <v>6.58605419058594E-005</v>
      </c>
      <c r="E18" s="28" t="n">
        <v>77.2214</v>
      </c>
      <c r="F18" s="28" t="n">
        <v>1.35408</v>
      </c>
      <c r="G18" s="26" t="n">
        <v>0.0175350356248397</v>
      </c>
    </row>
    <row r="19" customFormat="false" ht="12.75" hidden="false" customHeight="false" outlineLevel="0" collapsed="false">
      <c r="A19" s="24" t="s">
        <v>53</v>
      </c>
      <c r="B19" s="24" t="s">
        <v>54</v>
      </c>
      <c r="C19" s="25" t="n">
        <v>4.45710720921695E-009</v>
      </c>
      <c r="D19" s="25" t="n">
        <v>3.19443495512349E-006</v>
      </c>
      <c r="E19" s="26" t="n">
        <v>105.7</v>
      </c>
      <c r="F19" s="26" t="n">
        <v>1.04573666666667</v>
      </c>
      <c r="G19" s="26" t="n">
        <v>0.00989344055502999</v>
      </c>
    </row>
    <row r="20" customFormat="false" ht="12.75" hidden="false" customHeight="false" outlineLevel="0" collapsed="false">
      <c r="A20" s="24" t="s">
        <v>59</v>
      </c>
      <c r="B20" s="24" t="s">
        <v>60</v>
      </c>
      <c r="C20" s="25" t="n">
        <v>1.10811039758684E-005</v>
      </c>
      <c r="D20" s="25" t="n">
        <v>0.00026603383417139</v>
      </c>
      <c r="E20" s="26" t="n">
        <v>24.6164</v>
      </c>
      <c r="F20" s="26" t="n">
        <v>34.8563333333333</v>
      </c>
      <c r="G20" s="26" t="n">
        <v>1.4159801324862</v>
      </c>
    </row>
    <row r="21" customFormat="false" ht="12.75" hidden="false" customHeight="false" outlineLevel="0" collapsed="false">
      <c r="A21" s="24" t="s">
        <v>71</v>
      </c>
      <c r="B21" s="24" t="s">
        <v>72</v>
      </c>
      <c r="C21" s="25" t="n">
        <v>1.01042990908363E-008</v>
      </c>
      <c r="D21" s="25" t="n">
        <v>4.73503000472114E-006</v>
      </c>
      <c r="E21" s="26" t="n">
        <v>72.7644</v>
      </c>
      <c r="F21" s="26" t="n">
        <v>179.503333333333</v>
      </c>
      <c r="G21" s="26" t="n">
        <v>2.46691147502533</v>
      </c>
    </row>
    <row r="22" customFormat="false" ht="12.75" hidden="false" customHeight="false" outlineLevel="0" collapsed="false">
      <c r="A22" s="24" t="s">
        <v>73</v>
      </c>
      <c r="B22" s="24" t="s">
        <v>74</v>
      </c>
      <c r="C22" s="25" t="n">
        <v>0.000574445518794136</v>
      </c>
      <c r="D22" s="25" t="n">
        <v>0.00421121793079889</v>
      </c>
      <c r="E22" s="26" t="n">
        <v>58.7712</v>
      </c>
      <c r="F22" s="26" t="n">
        <v>94.9746666666667</v>
      </c>
      <c r="G22" s="26" t="n">
        <v>1.61600693310102</v>
      </c>
    </row>
    <row r="23" customFormat="false" ht="12.75" hidden="false" customHeight="false" outlineLevel="0" collapsed="false">
      <c r="A23" s="24" t="s">
        <v>75</v>
      </c>
      <c r="B23" s="24" t="s">
        <v>76</v>
      </c>
      <c r="C23" s="25" t="n">
        <v>6.60121359004843E-007</v>
      </c>
      <c r="D23" s="25" t="n">
        <v>4.56025242416721E-005</v>
      </c>
      <c r="E23" s="26" t="n">
        <v>2.20364</v>
      </c>
      <c r="F23" s="26" t="n">
        <v>21.3713333333333</v>
      </c>
      <c r="G23" s="26" t="n">
        <v>9.69819631760782</v>
      </c>
    </row>
    <row r="24" customFormat="false" ht="12.75" hidden="false" customHeight="false" outlineLevel="0" collapsed="false">
      <c r="A24" s="24" t="s">
        <v>77</v>
      </c>
      <c r="B24" s="24" t="s">
        <v>78</v>
      </c>
      <c r="C24" s="25" t="n">
        <v>0.000217367504923083</v>
      </c>
      <c r="D24" s="25" t="n">
        <v>0.00202477498469637</v>
      </c>
      <c r="E24" s="26" t="n">
        <v>0.2967866</v>
      </c>
      <c r="F24" s="26" t="n">
        <v>11.3709666666667</v>
      </c>
      <c r="G24" s="26" t="n">
        <v>38.3136120925497</v>
      </c>
    </row>
    <row r="25" customFormat="false" ht="12.75" hidden="false" customHeight="false" outlineLevel="0" collapsed="false">
      <c r="A25" s="24" t="s">
        <v>89</v>
      </c>
      <c r="B25" s="24" t="s">
        <v>90</v>
      </c>
      <c r="C25" s="25" t="n">
        <v>0.000964937516071189</v>
      </c>
      <c r="D25" s="25" t="n">
        <v>0.00624697061413994</v>
      </c>
      <c r="E25" s="26" t="n">
        <v>32.5902</v>
      </c>
      <c r="F25" s="26" t="n">
        <v>21.3403333333333</v>
      </c>
      <c r="G25" s="26" t="n">
        <v>0.654808296154467</v>
      </c>
    </row>
    <row r="26" customFormat="false" ht="12.75" hidden="false" customHeight="false" outlineLevel="0" collapsed="false">
      <c r="A26" s="24" t="s">
        <v>93</v>
      </c>
      <c r="B26" s="24" t="s">
        <v>94</v>
      </c>
      <c r="C26" s="25" t="n">
        <v>9.29274737061753E-006</v>
      </c>
      <c r="D26" s="25" t="n">
        <v>0.000236620342661659</v>
      </c>
      <c r="E26" s="26" t="n">
        <v>8.73262</v>
      </c>
      <c r="F26" s="26" t="n">
        <v>15.184</v>
      </c>
      <c r="G26" s="26" t="n">
        <v>1.73876797570489</v>
      </c>
    </row>
    <row r="27" customFormat="false" ht="12.75" hidden="false" customHeight="false" outlineLevel="0" collapsed="false">
      <c r="A27" s="24" t="s">
        <v>97</v>
      </c>
      <c r="B27" s="24" t="s">
        <v>98</v>
      </c>
      <c r="C27" s="25" t="n">
        <v>3.83729193220234E-006</v>
      </c>
      <c r="D27" s="25" t="n">
        <v>0.000131824730959549</v>
      </c>
      <c r="E27" s="26" t="n">
        <v>5.2053</v>
      </c>
      <c r="F27" s="26" t="n">
        <v>0.405163333333333</v>
      </c>
      <c r="G27" s="26" t="n">
        <v>0.0778366920894728</v>
      </c>
    </row>
    <row r="28" customFormat="false" ht="12.75" hidden="false" customHeight="false" outlineLevel="0" collapsed="false">
      <c r="A28" s="24" t="s">
        <v>99</v>
      </c>
      <c r="B28" s="24" t="s">
        <v>100</v>
      </c>
      <c r="C28" s="25" t="n">
        <v>6.25626614519288E-009</v>
      </c>
      <c r="D28" s="25" t="n">
        <v>3.57846360762441E-006</v>
      </c>
      <c r="E28" s="26" t="n">
        <v>12.9548</v>
      </c>
      <c r="F28" s="26" t="n">
        <v>38.5583333333333</v>
      </c>
      <c r="G28" s="26" t="n">
        <v>2.97637426539455</v>
      </c>
    </row>
    <row r="29" customFormat="false" ht="12.75" hidden="false" customHeight="false" outlineLevel="0" collapsed="false">
      <c r="A29" s="24" t="s">
        <v>101</v>
      </c>
      <c r="B29" s="24" t="s">
        <v>102</v>
      </c>
      <c r="C29" s="25" t="n">
        <v>1.23160124992504E-005</v>
      </c>
      <c r="D29" s="25" t="n">
        <v>0.000283799246170265</v>
      </c>
      <c r="E29" s="26" t="n">
        <v>157.818</v>
      </c>
      <c r="F29" s="26" t="n">
        <v>45.8226666666667</v>
      </c>
      <c r="G29" s="26" t="n">
        <v>0.290351332970046</v>
      </c>
    </row>
    <row r="30" customFormat="false" ht="12.75" hidden="false" customHeight="false" outlineLevel="0" collapsed="false">
      <c r="A30" s="24" t="s">
        <v>103</v>
      </c>
      <c r="B30" s="24" t="s">
        <v>104</v>
      </c>
      <c r="C30" s="25" t="n">
        <v>0.000170216447791717</v>
      </c>
      <c r="D30" s="25" t="n">
        <v>0.0017069277365385</v>
      </c>
      <c r="E30" s="26" t="n">
        <v>42.3908</v>
      </c>
      <c r="F30" s="26" t="n">
        <v>24.647</v>
      </c>
      <c r="G30" s="26" t="n">
        <v>0.581423327703181</v>
      </c>
    </row>
    <row r="31" customFormat="false" ht="12.75" hidden="false" customHeight="false" outlineLevel="0" collapsed="false">
      <c r="A31" s="24" t="s">
        <v>105</v>
      </c>
      <c r="B31" s="24" t="s">
        <v>106</v>
      </c>
      <c r="C31" s="25" t="n">
        <v>0.000386501858845615</v>
      </c>
      <c r="D31" s="25" t="n">
        <v>0.00313107622883975</v>
      </c>
      <c r="E31" s="26" t="n">
        <v>10.8013</v>
      </c>
      <c r="F31" s="26" t="n">
        <v>4.255</v>
      </c>
      <c r="G31" s="26" t="n">
        <v>0.393934063492357</v>
      </c>
    </row>
    <row r="32" customFormat="false" ht="12.75" hidden="false" customHeight="false" outlineLevel="0" collapsed="false">
      <c r="A32" s="24" t="s">
        <v>111</v>
      </c>
      <c r="B32" s="24" t="s">
        <v>112</v>
      </c>
      <c r="C32" s="25" t="n">
        <v>0.000726150718727459</v>
      </c>
      <c r="D32" s="25" t="n">
        <v>0.00503266231909861</v>
      </c>
      <c r="E32" s="26" t="n">
        <v>55.1932</v>
      </c>
      <c r="F32" s="26" t="n">
        <v>76.776</v>
      </c>
      <c r="G32" s="26" t="n">
        <v>1.39104092533138</v>
      </c>
    </row>
    <row r="33" customFormat="false" ht="12.75" hidden="false" customHeight="false" outlineLevel="0" collapsed="false">
      <c r="A33" s="24" t="s">
        <v>121</v>
      </c>
      <c r="B33" s="24" t="s">
        <v>122</v>
      </c>
      <c r="C33" s="25" t="n">
        <v>1.11261117044368E-005</v>
      </c>
      <c r="D33" s="25" t="n">
        <v>0.000266851466548932</v>
      </c>
      <c r="E33" s="26" t="n">
        <v>104.3608</v>
      </c>
      <c r="F33" s="26" t="n">
        <v>48.5623333333333</v>
      </c>
      <c r="G33" s="26" t="n">
        <v>0.465331171602108</v>
      </c>
    </row>
    <row r="34" customFormat="false" ht="12.75" hidden="false" customHeight="false" outlineLevel="0" collapsed="false">
      <c r="A34" s="24" t="s">
        <v>133</v>
      </c>
      <c r="B34" s="24" t="s">
        <v>134</v>
      </c>
      <c r="C34" s="25" t="n">
        <v>0.00139245646312343</v>
      </c>
      <c r="D34" s="26" t="n">
        <v>0.008257819200144</v>
      </c>
      <c r="E34" s="26" t="n">
        <v>44.1382</v>
      </c>
      <c r="F34" s="26" t="n">
        <v>56.659</v>
      </c>
      <c r="G34" s="26" t="n">
        <v>1.28367264636981</v>
      </c>
    </row>
    <row r="35" customFormat="false" ht="12.75" hidden="false" customHeight="false" outlineLevel="0" collapsed="false">
      <c r="A35" s="24" t="s">
        <v>135</v>
      </c>
      <c r="B35" s="24" t="s">
        <v>136</v>
      </c>
      <c r="C35" s="25" t="n">
        <v>0.000417751199779545</v>
      </c>
      <c r="D35" s="25" t="n">
        <v>0.00331804473149542</v>
      </c>
      <c r="E35" s="26" t="n">
        <v>10.55198</v>
      </c>
      <c r="F35" s="26" t="n">
        <v>15.0366666666667</v>
      </c>
      <c r="G35" s="26" t="n">
        <v>1.42500901884449</v>
      </c>
    </row>
    <row r="36" customFormat="false" ht="12.75" hidden="false" customHeight="false" outlineLevel="0" collapsed="false">
      <c r="A36" s="24" t="s">
        <v>137</v>
      </c>
      <c r="B36" s="24" t="s">
        <v>138</v>
      </c>
      <c r="C36" s="25" t="n">
        <v>8.98923038859151E-005</v>
      </c>
      <c r="D36" s="25" t="n">
        <v>0.00108065893492451</v>
      </c>
      <c r="E36" s="26" t="n">
        <v>9.7811</v>
      </c>
      <c r="F36" s="26" t="n">
        <v>16.608</v>
      </c>
      <c r="G36" s="26" t="n">
        <v>1.6979685311468</v>
      </c>
    </row>
    <row r="37" customFormat="false" ht="12.75" hidden="false" customHeight="false" outlineLevel="0" collapsed="false">
      <c r="A37" s="24" t="s">
        <v>139</v>
      </c>
      <c r="B37" s="24" t="s">
        <v>140</v>
      </c>
      <c r="C37" s="25" t="n">
        <v>0.000841830954189908</v>
      </c>
      <c r="D37" s="25" t="n">
        <v>0.00564029053937302</v>
      </c>
      <c r="E37" s="26" t="n">
        <v>176.4</v>
      </c>
      <c r="F37" s="26" t="n">
        <v>214.816666666667</v>
      </c>
      <c r="G37" s="26" t="n">
        <v>1.21778155706727</v>
      </c>
    </row>
    <row r="38" customFormat="false" ht="12.75" hidden="false" customHeight="false" outlineLevel="0" collapsed="false">
      <c r="A38" s="24" t="s">
        <v>147</v>
      </c>
      <c r="B38" s="24" t="s">
        <v>148</v>
      </c>
      <c r="C38" s="25" t="n">
        <v>2.79352714227817E-005</v>
      </c>
      <c r="D38" s="25" t="n">
        <v>0.000485886291242215</v>
      </c>
      <c r="E38" s="26" t="n">
        <v>38.9576</v>
      </c>
      <c r="F38" s="26" t="n">
        <v>57.805</v>
      </c>
      <c r="G38" s="26" t="n">
        <v>1.48379263609668</v>
      </c>
    </row>
    <row r="39" customFormat="false" ht="12.75" hidden="false" customHeight="false" outlineLevel="0" collapsed="false">
      <c r="A39" s="24" t="s">
        <v>151</v>
      </c>
      <c r="B39" s="24" t="s">
        <v>152</v>
      </c>
      <c r="C39" s="25" t="n">
        <v>1.44137775399752E-006</v>
      </c>
      <c r="D39" s="25" t="n">
        <v>7.13892136370156E-005</v>
      </c>
      <c r="E39" s="26" t="n">
        <v>34.8846</v>
      </c>
      <c r="F39" s="26" t="n">
        <v>108.863333333333</v>
      </c>
      <c r="G39" s="26" t="n">
        <v>3.12067024799863</v>
      </c>
    </row>
    <row r="40" customFormat="false" ht="12.75" hidden="false" customHeight="false" outlineLevel="0" collapsed="false">
      <c r="A40" s="24" t="s">
        <v>159</v>
      </c>
      <c r="B40" s="24" t="s">
        <v>160</v>
      </c>
      <c r="C40" s="25" t="n">
        <v>3.42585926897415E-009</v>
      </c>
      <c r="D40" s="25" t="n">
        <v>2.96014124323161E-006</v>
      </c>
      <c r="E40" s="26" t="n">
        <v>25.6772</v>
      </c>
      <c r="F40" s="26" t="n">
        <v>536.676666666667</v>
      </c>
      <c r="G40" s="26" t="n">
        <v>20.9009030060391</v>
      </c>
    </row>
    <row r="41" customFormat="false" ht="12.75" hidden="false" customHeight="false" outlineLevel="0" collapsed="false">
      <c r="A41" s="24" t="s">
        <v>161</v>
      </c>
      <c r="B41" s="24" t="s">
        <v>162</v>
      </c>
      <c r="C41" s="25" t="n">
        <v>4.69068608274631E-005</v>
      </c>
      <c r="D41" s="25" t="n">
        <v>0.000684857030942852</v>
      </c>
      <c r="E41" s="26" t="n">
        <v>39.0618</v>
      </c>
      <c r="F41" s="26" t="n">
        <v>78.87</v>
      </c>
      <c r="G41" s="26" t="n">
        <v>2.01910818241863</v>
      </c>
    </row>
    <row r="42" customFormat="false" ht="12.75" hidden="false" customHeight="false" outlineLevel="0" collapsed="false">
      <c r="A42" s="24" t="s">
        <v>167</v>
      </c>
      <c r="B42" s="24" t="s">
        <v>168</v>
      </c>
      <c r="C42" s="25" t="n">
        <v>0.000425387063485881</v>
      </c>
      <c r="D42" s="25" t="n">
        <v>0.00335789827114478</v>
      </c>
      <c r="E42" s="26" t="n">
        <v>145.434</v>
      </c>
      <c r="F42" s="26" t="n">
        <v>223.65</v>
      </c>
      <c r="G42" s="26" t="n">
        <v>1.53781096579892</v>
      </c>
    </row>
    <row r="43" customFormat="false" ht="12.75" hidden="false" customHeight="false" outlineLevel="0" collapsed="false">
      <c r="A43" s="24" t="s">
        <v>179</v>
      </c>
      <c r="B43" s="24" t="s">
        <v>180</v>
      </c>
      <c r="C43" s="25" t="n">
        <v>0.000200429361184002</v>
      </c>
      <c r="D43" s="25" t="n">
        <v>0.00191954720958391</v>
      </c>
      <c r="E43" s="26" t="n">
        <v>11.1104</v>
      </c>
      <c r="F43" s="26" t="n">
        <v>16.1683333333333</v>
      </c>
      <c r="G43" s="26" t="n">
        <v>1.45524313556067</v>
      </c>
    </row>
    <row r="44" customFormat="false" ht="12.75" hidden="false" customHeight="false" outlineLevel="0" collapsed="false">
      <c r="A44" s="24" t="s">
        <v>181</v>
      </c>
      <c r="B44" s="24" t="s">
        <v>182</v>
      </c>
      <c r="C44" s="25" t="n">
        <v>7.76478982324298E-006</v>
      </c>
      <c r="D44" s="25" t="n">
        <v>0.000210469853629349</v>
      </c>
      <c r="E44" s="26" t="n">
        <v>80.4664</v>
      </c>
      <c r="F44" s="26" t="n">
        <v>168.233333333333</v>
      </c>
      <c r="G44" s="26" t="n">
        <v>2.09072772403554</v>
      </c>
    </row>
    <row r="45" customFormat="false" ht="12.75" hidden="false" customHeight="false" outlineLevel="0" collapsed="false">
      <c r="A45" s="21"/>
      <c r="B45" s="21"/>
      <c r="C45" s="21"/>
      <c r="D45" s="21"/>
      <c r="E45" s="21"/>
      <c r="F45" s="21"/>
      <c r="G45" s="21"/>
    </row>
    <row r="46" customFormat="false" ht="12.75" hidden="false" customHeight="false" outlineLevel="0" collapsed="false">
      <c r="A46" s="1" t="s">
        <v>190</v>
      </c>
      <c r="B46" s="20"/>
      <c r="C46" s="20"/>
      <c r="D46" s="20"/>
      <c r="E46" s="20"/>
      <c r="F46" s="20"/>
      <c r="G46" s="20"/>
    </row>
    <row r="47" customFormat="false" ht="12.75" hidden="false" customHeight="false" outlineLevel="0" collapsed="false">
      <c r="A47" s="22"/>
      <c r="B47" s="21"/>
      <c r="C47" s="21"/>
      <c r="D47" s="21"/>
      <c r="E47" s="21"/>
      <c r="F47" s="21"/>
      <c r="G47" s="21"/>
    </row>
    <row r="48" customFormat="false" ht="12.75" hidden="false" customHeight="false" outlineLevel="0" collapsed="false">
      <c r="A48" s="20" t="s">
        <v>215</v>
      </c>
      <c r="B48" s="20" t="s">
        <v>3</v>
      </c>
      <c r="C48" s="22" t="s">
        <v>4</v>
      </c>
      <c r="D48" s="22" t="s">
        <v>5</v>
      </c>
      <c r="E48" s="22" t="s">
        <v>191</v>
      </c>
      <c r="F48" s="22" t="s">
        <v>192</v>
      </c>
      <c r="G48" s="22" t="s">
        <v>8</v>
      </c>
    </row>
    <row r="49" customFormat="false" ht="12.75" hidden="false" customHeight="false" outlineLevel="0" collapsed="false">
      <c r="A49" s="21" t="s">
        <v>11</v>
      </c>
      <c r="B49" s="21" t="s">
        <v>12</v>
      </c>
      <c r="C49" s="29" t="n">
        <v>1.90297686358256E-005</v>
      </c>
      <c r="D49" s="29" t="n">
        <v>0.000413295367306415</v>
      </c>
      <c r="E49" s="30" t="n">
        <v>17.7836</v>
      </c>
      <c r="F49" s="30" t="n">
        <v>98.6126666666667</v>
      </c>
      <c r="G49" s="30" t="n">
        <v>5.54514646453287</v>
      </c>
    </row>
    <row r="50" customFormat="false" ht="12.75" hidden="false" customHeight="false" outlineLevel="0" collapsed="false">
      <c r="A50" s="21" t="s">
        <v>27</v>
      </c>
      <c r="B50" s="21" t="s">
        <v>28</v>
      </c>
      <c r="C50" s="29" t="n">
        <v>9.10026431764427E-008</v>
      </c>
      <c r="D50" s="29" t="n">
        <v>2.13226193165727E-005</v>
      </c>
      <c r="E50" s="30" t="n">
        <v>0.287768</v>
      </c>
      <c r="F50" s="30" t="n">
        <v>7.56453333333333</v>
      </c>
      <c r="G50" s="30" t="n">
        <v>26.2869163122145</v>
      </c>
    </row>
    <row r="51" customFormat="false" ht="12.75" hidden="false" customHeight="false" outlineLevel="0" collapsed="false">
      <c r="A51" s="24" t="s">
        <v>31</v>
      </c>
      <c r="B51" s="24" t="s">
        <v>32</v>
      </c>
      <c r="C51" s="25" t="n">
        <v>2.49816539118959E-005</v>
      </c>
      <c r="D51" s="25" t="n">
        <v>0.000493874834822861</v>
      </c>
      <c r="E51" s="26" t="n">
        <v>314.864</v>
      </c>
      <c r="F51" s="26" t="n">
        <v>875.686666666667</v>
      </c>
      <c r="G51" s="26" t="n">
        <v>2.78115842607179</v>
      </c>
    </row>
    <row r="52" customFormat="false" ht="12.75" hidden="false" customHeight="false" outlineLevel="0" collapsed="false">
      <c r="A52" s="21" t="s">
        <v>33</v>
      </c>
      <c r="B52" s="21" t="s">
        <v>34</v>
      </c>
      <c r="C52" s="29" t="n">
        <v>1.63058714058184E-007</v>
      </c>
      <c r="D52" s="29" t="n">
        <v>2.73028289952093E-005</v>
      </c>
      <c r="E52" s="30" t="n">
        <v>45.9536</v>
      </c>
      <c r="F52" s="30" t="n">
        <v>12.7796666666667</v>
      </c>
      <c r="G52" s="30" t="n">
        <v>0.278099358193192</v>
      </c>
    </row>
    <row r="53" customFormat="false" ht="12.75" hidden="false" customHeight="false" outlineLevel="0" collapsed="false">
      <c r="A53" s="21" t="s">
        <v>39</v>
      </c>
      <c r="B53" s="21" t="s">
        <v>40</v>
      </c>
      <c r="C53" s="29" t="n">
        <v>0.000369061033265962</v>
      </c>
      <c r="D53" s="29" t="n">
        <v>0.00333207827292514</v>
      </c>
      <c r="E53" s="30" t="n">
        <v>8.52134</v>
      </c>
      <c r="F53" s="30" t="n">
        <v>12.5906666666667</v>
      </c>
      <c r="G53" s="30" t="n">
        <v>1.4775453938778</v>
      </c>
    </row>
    <row r="54" customFormat="false" ht="12.75" hidden="false" customHeight="false" outlineLevel="0" collapsed="false">
      <c r="A54" s="21" t="s">
        <v>197</v>
      </c>
      <c r="B54" s="21" t="s">
        <v>198</v>
      </c>
      <c r="C54" s="29" t="n">
        <v>0.000452378838490957</v>
      </c>
      <c r="D54" s="29" t="n">
        <v>0.00385574240515832</v>
      </c>
      <c r="E54" s="30" t="n">
        <v>3.94274</v>
      </c>
      <c r="F54" s="30" t="n">
        <v>5.39606666666667</v>
      </c>
      <c r="G54" s="30" t="n">
        <v>1.36860829440102</v>
      </c>
    </row>
    <row r="55" customFormat="false" ht="12.75" hidden="false" customHeight="false" outlineLevel="0" collapsed="false">
      <c r="A55" s="21" t="s">
        <v>45</v>
      </c>
      <c r="B55" s="21" t="s">
        <v>46</v>
      </c>
      <c r="C55" s="29" t="n">
        <v>0.00135532007972856</v>
      </c>
      <c r="D55" s="29" t="n">
        <v>0.00880001057895698</v>
      </c>
      <c r="E55" s="30" t="n">
        <v>79.6906</v>
      </c>
      <c r="F55" s="30" t="n">
        <v>47.479</v>
      </c>
      <c r="G55" s="30" t="n">
        <v>0.595791724494483</v>
      </c>
    </row>
    <row r="56" customFormat="false" ht="12.75" hidden="false" customHeight="false" outlineLevel="0" collapsed="false">
      <c r="A56" s="21" t="s">
        <v>203</v>
      </c>
      <c r="B56" s="21" t="s">
        <v>204</v>
      </c>
      <c r="C56" s="29" t="n">
        <v>0.00128538839510261</v>
      </c>
      <c r="D56" s="29" t="n">
        <v>0.00844519204359291</v>
      </c>
      <c r="E56" s="30" t="n">
        <v>66.9834</v>
      </c>
      <c r="F56" s="30" t="n">
        <v>25.9886666666667</v>
      </c>
      <c r="G56" s="30" t="n">
        <v>0.387986675305623</v>
      </c>
    </row>
    <row r="57" customFormat="false" ht="12.75" hidden="false" customHeight="false" outlineLevel="0" collapsed="false">
      <c r="A57" s="21" t="s">
        <v>205</v>
      </c>
      <c r="B57" s="21" t="s">
        <v>206</v>
      </c>
      <c r="C57" s="29" t="n">
        <v>0.000421753881326185</v>
      </c>
      <c r="D57" s="29" t="n">
        <v>0.00366461661810808</v>
      </c>
      <c r="E57" s="30" t="n">
        <v>2.05238</v>
      </c>
      <c r="F57" s="30" t="n">
        <v>3.65393333333333</v>
      </c>
      <c r="G57" s="30" t="n">
        <v>1.78033957324342</v>
      </c>
    </row>
    <row r="58" customFormat="false" ht="12.75" hidden="false" customHeight="false" outlineLevel="0" collapsed="false">
      <c r="A58" s="21" t="s">
        <v>59</v>
      </c>
      <c r="B58" s="21" t="s">
        <v>60</v>
      </c>
      <c r="C58" s="29" t="n">
        <v>5.0639935567701E-006</v>
      </c>
      <c r="D58" s="29" t="n">
        <v>0.000175401306959082</v>
      </c>
      <c r="E58" s="30" t="n">
        <v>25.9032</v>
      </c>
      <c r="F58" s="30" t="n">
        <v>36.226</v>
      </c>
      <c r="G58" s="30" t="n">
        <v>1.39851446925476</v>
      </c>
    </row>
    <row r="59" customFormat="false" ht="12.75" hidden="false" customHeight="false" outlineLevel="0" collapsed="false">
      <c r="A59" s="21" t="s">
        <v>71</v>
      </c>
      <c r="B59" s="21" t="s">
        <v>72</v>
      </c>
      <c r="C59" s="29" t="n">
        <v>9.21659263982111E-006</v>
      </c>
      <c r="D59" s="29" t="n">
        <v>0.00026001369304237</v>
      </c>
      <c r="E59" s="30" t="n">
        <v>72.896</v>
      </c>
      <c r="F59" s="30" t="n">
        <v>165.973333333333</v>
      </c>
      <c r="G59" s="30" t="n">
        <v>2.27685103892303</v>
      </c>
    </row>
    <row r="60" customFormat="false" ht="12.75" hidden="false" customHeight="false" outlineLevel="0" collapsed="false">
      <c r="A60" s="21" t="s">
        <v>89</v>
      </c>
      <c r="B60" s="21" t="s">
        <v>90</v>
      </c>
      <c r="C60" s="29" t="n">
        <v>0.000220848762310885</v>
      </c>
      <c r="D60" s="29" t="n">
        <v>0.00227135443404298</v>
      </c>
      <c r="E60" s="30" t="n">
        <v>32.8866</v>
      </c>
      <c r="F60" s="30" t="n">
        <v>24.0473333333333</v>
      </c>
      <c r="G60" s="30" t="n">
        <v>0.731219807865007</v>
      </c>
    </row>
    <row r="61" customFormat="false" ht="12.75" hidden="false" customHeight="false" outlineLevel="0" collapsed="false">
      <c r="A61" s="21" t="s">
        <v>93</v>
      </c>
      <c r="B61" s="21" t="s">
        <v>94</v>
      </c>
      <c r="C61" s="29" t="n">
        <v>0.000259627516763036</v>
      </c>
      <c r="D61" s="29" t="n">
        <v>0.00256657335841041</v>
      </c>
      <c r="E61" s="30" t="n">
        <v>9.82502</v>
      </c>
      <c r="F61" s="30" t="n">
        <v>15.5343333333333</v>
      </c>
      <c r="G61" s="30" t="n">
        <v>1.58109941082393</v>
      </c>
    </row>
    <row r="62" customFormat="false" ht="12.75" hidden="false" customHeight="false" outlineLevel="0" collapsed="false">
      <c r="A62" s="21" t="s">
        <v>209</v>
      </c>
      <c r="B62" s="21" t="s">
        <v>210</v>
      </c>
      <c r="C62" s="29" t="n">
        <v>1.67558623926681E-007</v>
      </c>
      <c r="D62" s="29" t="n">
        <v>2.75883009989551E-005</v>
      </c>
      <c r="E62" s="30" t="n">
        <v>3.92036</v>
      </c>
      <c r="F62" s="30" t="n">
        <v>23.367</v>
      </c>
      <c r="G62" s="30" t="n">
        <v>5.96042200206104</v>
      </c>
    </row>
    <row r="63" customFormat="false" ht="12.75" hidden="false" customHeight="false" outlineLevel="0" collapsed="false">
      <c r="A63" s="21" t="s">
        <v>211</v>
      </c>
      <c r="B63" s="21" t="s">
        <v>212</v>
      </c>
      <c r="C63" s="29" t="n">
        <v>9.22599242544712E-005</v>
      </c>
      <c r="D63" s="29" t="n">
        <v>0.00120288380643818</v>
      </c>
      <c r="E63" s="30" t="n">
        <v>3.71674</v>
      </c>
      <c r="F63" s="30" t="n">
        <v>2.41886666666667</v>
      </c>
      <c r="G63" s="30" t="n">
        <v>0.650803302535735</v>
      </c>
    </row>
    <row r="64" customFormat="false" ht="12.75" hidden="false" customHeight="false" outlineLevel="0" collapsed="false">
      <c r="A64" s="21" t="s">
        <v>147</v>
      </c>
      <c r="B64" s="21" t="s">
        <v>148</v>
      </c>
      <c r="C64" s="29" t="n">
        <v>6.39323430448947E-007</v>
      </c>
      <c r="D64" s="29" t="n">
        <v>5.52820183600062E-005</v>
      </c>
      <c r="E64" s="30" t="n">
        <v>43.0578</v>
      </c>
      <c r="F64" s="30" t="n">
        <v>66.922</v>
      </c>
      <c r="G64" s="30" t="n">
        <v>1.55423639851548</v>
      </c>
    </row>
    <row r="65" customFormat="false" ht="12.75" hidden="false" customHeight="false" outlineLevel="0" collapsed="false">
      <c r="A65" s="21" t="s">
        <v>151</v>
      </c>
      <c r="B65" s="21" t="s">
        <v>152</v>
      </c>
      <c r="C65" s="29" t="n">
        <v>4.07393247357328E-006</v>
      </c>
      <c r="D65" s="29" t="n">
        <v>0.000153436764321536</v>
      </c>
      <c r="E65" s="30" t="n">
        <v>39.1722</v>
      </c>
      <c r="F65" s="30" t="n">
        <v>106.636</v>
      </c>
      <c r="G65" s="30" t="n">
        <v>2.72223668826362</v>
      </c>
    </row>
    <row r="66" customFormat="false" ht="12.75" hidden="false" customHeight="false" outlineLevel="0" collapsed="false">
      <c r="A66" s="21" t="s">
        <v>167</v>
      </c>
      <c r="B66" s="21" t="s">
        <v>168</v>
      </c>
      <c r="C66" s="29" t="n">
        <v>0.00119605587722094</v>
      </c>
      <c r="D66" s="29" t="n">
        <v>0.0080158112255555</v>
      </c>
      <c r="E66" s="30" t="n">
        <v>157.89</v>
      </c>
      <c r="F66" s="30" t="n">
        <v>236.53</v>
      </c>
      <c r="G66" s="30" t="n">
        <v>1.49806827538159</v>
      </c>
    </row>
    <row r="67" customFormat="false" ht="12.75" hidden="false" customHeight="false" outlineLevel="0" collapsed="false">
      <c r="A67" s="24" t="s">
        <v>179</v>
      </c>
      <c r="B67" s="24" t="s">
        <v>180</v>
      </c>
      <c r="C67" s="25" t="n">
        <v>6.09820333803864E-005</v>
      </c>
      <c r="D67" s="25" t="n">
        <v>0.000903899141978866</v>
      </c>
      <c r="E67" s="26" t="n">
        <v>11.0514</v>
      </c>
      <c r="F67" s="26" t="n">
        <v>15.3316666666667</v>
      </c>
      <c r="G67" s="26" t="n">
        <v>1.387305379107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28"/>
    <col collapsed="false" customWidth="true" hidden="false" outlineLevel="0" max="2" min="2" style="0" width="63.13"/>
    <col collapsed="false" customWidth="true" hidden="false" outlineLevel="0" max="3" min="3" style="0" width="15.85"/>
    <col collapsed="false" customWidth="true" hidden="false" outlineLevel="0" max="4" min="4" style="0" width="14.41"/>
    <col collapsed="false" customWidth="true" hidden="false" outlineLevel="0" max="5" min="5" style="0" width="17.42"/>
    <col collapsed="false" customWidth="true" hidden="false" outlineLevel="0" max="6" min="6" style="0" width="18.7"/>
    <col collapsed="false" customWidth="true" hidden="false" outlineLevel="0" max="7" min="7" style="0" width="14.14"/>
  </cols>
  <sheetData>
    <row r="2" customFormat="false" ht="12.75" hidden="false" customHeight="false" outlineLevel="0" collapsed="false">
      <c r="A2" s="31" t="s">
        <v>0</v>
      </c>
    </row>
    <row r="4" customFormat="false" ht="12.75" hidden="false" customHeight="false" outlineLevel="0" collapsed="false">
      <c r="A4" s="0" t="s">
        <v>183</v>
      </c>
      <c r="B4" s="0" t="s">
        <v>184</v>
      </c>
      <c r="C4" s="0" t="s">
        <v>185</v>
      </c>
      <c r="D4" s="0" t="s">
        <v>186</v>
      </c>
      <c r="E4" s="0" t="s">
        <v>187</v>
      </c>
      <c r="F4" s="0" t="s">
        <v>188</v>
      </c>
      <c r="G4" s="0" t="s">
        <v>189</v>
      </c>
    </row>
    <row r="5" s="27" customFormat="true" ht="12.75" hidden="false" customHeight="false" outlineLevel="0" collapsed="false">
      <c r="A5" s="0"/>
      <c r="B5" s="0"/>
      <c r="C5" s="0"/>
      <c r="D5" s="0"/>
      <c r="E5" s="0"/>
      <c r="F5" s="0"/>
      <c r="G5" s="0"/>
    </row>
    <row r="6" s="27" customFormat="true" ht="12.75" hidden="false" customHeight="false" outlineLevel="0" collapsed="false">
      <c r="A6" s="1" t="s">
        <v>1</v>
      </c>
      <c r="B6" s="21"/>
      <c r="C6" s="21"/>
      <c r="D6" s="21"/>
      <c r="E6" s="21"/>
      <c r="F6" s="21"/>
      <c r="G6" s="21"/>
    </row>
    <row r="7" s="27" customFormat="true" ht="12.75" hidden="false" customHeight="false" outlineLevel="0" collapsed="false">
      <c r="A7" s="21"/>
      <c r="B7" s="21"/>
      <c r="C7" s="21"/>
      <c r="D7" s="21"/>
      <c r="E7" s="21"/>
      <c r="F7" s="21"/>
      <c r="G7" s="21"/>
    </row>
    <row r="8" s="27" customFormat="true" ht="15" hidden="false" customHeight="false" outlineLevel="0" collapsed="false">
      <c r="A8" s="20" t="s">
        <v>216</v>
      </c>
      <c r="B8" s="20" t="s">
        <v>3</v>
      </c>
      <c r="C8" s="22" t="s">
        <v>4</v>
      </c>
      <c r="D8" s="22" t="s">
        <v>5</v>
      </c>
      <c r="E8" s="23" t="s">
        <v>6</v>
      </c>
      <c r="F8" s="23" t="s">
        <v>7</v>
      </c>
      <c r="G8" s="22" t="s">
        <v>8</v>
      </c>
    </row>
    <row r="9" s="27" customFormat="true" ht="12.75" hidden="false" customHeight="false" outlineLevel="0" collapsed="false">
      <c r="A9" s="21" t="s">
        <v>9</v>
      </c>
      <c r="B9" s="21" t="s">
        <v>10</v>
      </c>
      <c r="C9" s="29" t="n">
        <v>4.59113329371327E-005</v>
      </c>
      <c r="D9" s="29" t="n">
        <v>0.000675584155200513</v>
      </c>
      <c r="E9" s="30" t="n">
        <v>7.12776</v>
      </c>
      <c r="F9" s="30" t="n">
        <v>11.8946666666667</v>
      </c>
      <c r="G9" s="30" t="n">
        <v>1.66878046772993</v>
      </c>
    </row>
    <row r="10" s="27" customFormat="true" ht="12.75" hidden="false" customHeight="false" outlineLevel="0" collapsed="false">
      <c r="A10" s="21" t="s">
        <v>27</v>
      </c>
      <c r="B10" s="21" t="s">
        <v>28</v>
      </c>
      <c r="C10" s="29" t="n">
        <v>1.97510841786081E-007</v>
      </c>
      <c r="D10" s="29" t="n">
        <v>2.14863580028715E-005</v>
      </c>
      <c r="E10" s="30" t="n">
        <v>0.395028</v>
      </c>
      <c r="F10" s="30" t="n">
        <v>8.27066666666667</v>
      </c>
      <c r="G10" s="30" t="n">
        <v>20.9369124889038</v>
      </c>
    </row>
    <row r="11" s="27" customFormat="true" ht="12.75" hidden="false" customHeight="false" outlineLevel="0" collapsed="false">
      <c r="A11" s="21" t="s">
        <v>35</v>
      </c>
      <c r="B11" s="21" t="s">
        <v>36</v>
      </c>
      <c r="C11" s="29" t="n">
        <v>0.000311328196300736</v>
      </c>
      <c r="D11" s="29" t="n">
        <v>0.00266565196326646</v>
      </c>
      <c r="E11" s="30" t="n">
        <v>70.8486</v>
      </c>
      <c r="F11" s="30" t="n">
        <v>83.126</v>
      </c>
      <c r="G11" s="30" t="n">
        <v>1.17329065076798</v>
      </c>
    </row>
    <row r="12" s="27" customFormat="true" ht="12.75" hidden="false" customHeight="false" outlineLevel="0" collapsed="false">
      <c r="A12" s="21" t="s">
        <v>39</v>
      </c>
      <c r="B12" s="21" t="s">
        <v>40</v>
      </c>
      <c r="C12" s="29" t="n">
        <v>3.86861201379555E-005</v>
      </c>
      <c r="D12" s="29" t="n">
        <v>0.000604684653958755</v>
      </c>
      <c r="E12" s="30" t="n">
        <v>8.6148</v>
      </c>
      <c r="F12" s="30" t="n">
        <v>11.6606666666667</v>
      </c>
      <c r="G12" s="30" t="n">
        <v>1.35356208695114</v>
      </c>
    </row>
    <row r="13" s="27" customFormat="true" ht="15" hidden="false" customHeight="false" outlineLevel="0" collapsed="false">
      <c r="A13" s="24" t="s">
        <v>51</v>
      </c>
      <c r="B13" s="24" t="s">
        <v>52</v>
      </c>
      <c r="C13" s="28" t="n">
        <v>1.21966003468562E-006</v>
      </c>
      <c r="D13" s="28" t="n">
        <v>6.58605419058594E-005</v>
      </c>
      <c r="E13" s="28" t="n">
        <v>77.2214</v>
      </c>
      <c r="F13" s="28" t="n">
        <v>1.35408</v>
      </c>
      <c r="G13" s="32" t="n">
        <v>0.0175350356248397</v>
      </c>
    </row>
    <row r="14" s="27" customFormat="true" ht="12.75" hidden="false" customHeight="false" outlineLevel="0" collapsed="false">
      <c r="A14" s="21" t="s">
        <v>53</v>
      </c>
      <c r="B14" s="21" t="s">
        <v>54</v>
      </c>
      <c r="C14" s="29" t="n">
        <v>4.45710720921695E-009</v>
      </c>
      <c r="D14" s="29" t="n">
        <v>3.19443495512349E-006</v>
      </c>
      <c r="E14" s="30" t="n">
        <v>105.7</v>
      </c>
      <c r="F14" s="30" t="n">
        <v>1.04573666666667</v>
      </c>
      <c r="G14" s="30" t="n">
        <v>0.00989344055502999</v>
      </c>
    </row>
    <row r="15" s="27" customFormat="true" ht="12.75" hidden="false" customHeight="false" outlineLevel="0" collapsed="false">
      <c r="A15" s="21" t="s">
        <v>67</v>
      </c>
      <c r="B15" s="21" t="s">
        <v>68</v>
      </c>
      <c r="C15" s="29" t="n">
        <v>1.431533285199E-005</v>
      </c>
      <c r="D15" s="29" t="n">
        <v>0.000313161942492481</v>
      </c>
      <c r="E15" s="30" t="n">
        <v>1.20026</v>
      </c>
      <c r="F15" s="30" t="n">
        <v>3.70056666666667</v>
      </c>
      <c r="G15" s="30" t="n">
        <v>3.08313754242137</v>
      </c>
    </row>
    <row r="16" s="27" customFormat="true" ht="12.75" hidden="false" customHeight="false" outlineLevel="0" collapsed="false">
      <c r="A16" s="21" t="s">
        <v>93</v>
      </c>
      <c r="B16" s="21" t="s">
        <v>94</v>
      </c>
      <c r="C16" s="29" t="n">
        <v>9.29274737061753E-006</v>
      </c>
      <c r="D16" s="29" t="n">
        <v>0.000236620342661659</v>
      </c>
      <c r="E16" s="30" t="n">
        <v>8.73262</v>
      </c>
      <c r="F16" s="30" t="n">
        <v>15.184</v>
      </c>
      <c r="G16" s="30" t="n">
        <v>1.73876797570489</v>
      </c>
    </row>
    <row r="17" s="27" customFormat="true" ht="12.75" hidden="false" customHeight="false" outlineLevel="0" collapsed="false">
      <c r="A17" s="21" t="s">
        <v>99</v>
      </c>
      <c r="B17" s="21" t="s">
        <v>100</v>
      </c>
      <c r="C17" s="29" t="n">
        <v>6.25626614519288E-009</v>
      </c>
      <c r="D17" s="29" t="n">
        <v>3.57846360762441E-006</v>
      </c>
      <c r="E17" s="30" t="n">
        <v>12.9548</v>
      </c>
      <c r="F17" s="30" t="n">
        <v>38.5583333333333</v>
      </c>
      <c r="G17" s="30" t="n">
        <v>2.97637426539455</v>
      </c>
    </row>
    <row r="18" s="27" customFormat="true" ht="12.75" hidden="false" customHeight="false" outlineLevel="0" collapsed="false">
      <c r="A18" s="21" t="s">
        <v>111</v>
      </c>
      <c r="B18" s="21" t="s">
        <v>112</v>
      </c>
      <c r="C18" s="29" t="n">
        <v>0.000726150718727459</v>
      </c>
      <c r="D18" s="29" t="n">
        <v>0.00503266231909861</v>
      </c>
      <c r="E18" s="30" t="n">
        <v>55.1932</v>
      </c>
      <c r="F18" s="30" t="n">
        <v>76.776</v>
      </c>
      <c r="G18" s="30" t="n">
        <v>1.39104092533138</v>
      </c>
    </row>
    <row r="19" s="27" customFormat="true" ht="12.75" hidden="false" customHeight="false" outlineLevel="0" collapsed="false">
      <c r="A19" s="21" t="s">
        <v>113</v>
      </c>
      <c r="B19" s="21" t="s">
        <v>114</v>
      </c>
      <c r="C19" s="29" t="n">
        <v>9.05289721488631E-006</v>
      </c>
      <c r="D19" s="29" t="n">
        <v>0.000233687499292743</v>
      </c>
      <c r="E19" s="30" t="n">
        <v>12.8406</v>
      </c>
      <c r="F19" s="30" t="n">
        <v>17.594</v>
      </c>
      <c r="G19" s="30" t="n">
        <v>1.37018519383829</v>
      </c>
    </row>
    <row r="20" s="27" customFormat="true" ht="12.75" hidden="false" customHeight="false" outlineLevel="0" collapsed="false">
      <c r="A20" s="21"/>
      <c r="B20" s="21"/>
      <c r="C20" s="21"/>
      <c r="D20" s="21"/>
      <c r="E20" s="21"/>
      <c r="F20" s="21"/>
      <c r="G20" s="21"/>
    </row>
    <row r="21" s="27" customFormat="true" ht="12.75" hidden="false" customHeight="false" outlineLevel="0" collapsed="false">
      <c r="A21" s="21"/>
      <c r="B21" s="21"/>
      <c r="C21" s="21"/>
      <c r="D21" s="21"/>
      <c r="E21" s="21"/>
      <c r="F21" s="21"/>
      <c r="G21" s="21"/>
    </row>
    <row r="22" s="27" customFormat="true" ht="12.75" hidden="false" customHeight="false" outlineLevel="0" collapsed="false">
      <c r="A22" s="1" t="s">
        <v>190</v>
      </c>
      <c r="B22" s="21"/>
      <c r="C22" s="21"/>
      <c r="D22" s="21"/>
      <c r="E22" s="21"/>
      <c r="F22" s="21"/>
      <c r="G22" s="21"/>
    </row>
    <row r="23" s="27" customFormat="true" ht="12.75" hidden="false" customHeight="false" outlineLevel="0" collapsed="false">
      <c r="A23" s="21"/>
      <c r="B23" s="21"/>
      <c r="C23" s="21"/>
      <c r="D23" s="21"/>
      <c r="E23" s="21"/>
      <c r="F23" s="21"/>
      <c r="G23" s="21"/>
    </row>
    <row r="24" s="27" customFormat="true" ht="12.75" hidden="false" customHeight="false" outlineLevel="0" collapsed="false">
      <c r="A24" s="20" t="s">
        <v>216</v>
      </c>
      <c r="B24" s="20" t="s">
        <v>3</v>
      </c>
      <c r="C24" s="22" t="s">
        <v>4</v>
      </c>
      <c r="D24" s="22" t="s">
        <v>5</v>
      </c>
      <c r="E24" s="22" t="s">
        <v>191</v>
      </c>
      <c r="F24" s="22" t="s">
        <v>192</v>
      </c>
      <c r="G24" s="22" t="s">
        <v>8</v>
      </c>
    </row>
    <row r="25" s="27" customFormat="true" ht="12.75" hidden="false" customHeight="false" outlineLevel="0" collapsed="false">
      <c r="A25" s="21" t="s">
        <v>9</v>
      </c>
      <c r="B25" s="21" t="s">
        <v>10</v>
      </c>
      <c r="C25" s="29" t="n">
        <v>9.11522863913635E-006</v>
      </c>
      <c r="D25" s="29" t="n">
        <v>0.000258278943579622</v>
      </c>
      <c r="E25" s="30" t="n">
        <v>7.59124</v>
      </c>
      <c r="F25" s="30" t="n">
        <v>11.6473333333333</v>
      </c>
      <c r="G25" s="30" t="n">
        <f aca="false">F25/E25</f>
        <v>1.53431235652322</v>
      </c>
    </row>
    <row r="26" s="27" customFormat="true" ht="12.75" hidden="false" customHeight="false" outlineLevel="0" collapsed="false">
      <c r="A26" s="21" t="s">
        <v>193</v>
      </c>
      <c r="B26" s="21" t="s">
        <v>194</v>
      </c>
      <c r="C26" s="29" t="n">
        <v>1.97735633652264E-005</v>
      </c>
      <c r="D26" s="29" t="n">
        <v>0.000423039676983176</v>
      </c>
      <c r="E26" s="30" t="n">
        <v>19.5188</v>
      </c>
      <c r="F26" s="30" t="n">
        <v>26.2396666666667</v>
      </c>
      <c r="G26" s="30" t="n">
        <f aca="false">F26/E26</f>
        <v>1.34432786168549</v>
      </c>
    </row>
    <row r="27" s="27" customFormat="true" ht="12.75" hidden="false" customHeight="false" outlineLevel="0" collapsed="false">
      <c r="A27" s="21" t="s">
        <v>27</v>
      </c>
      <c r="B27" s="21" t="s">
        <v>28</v>
      </c>
      <c r="C27" s="29" t="n">
        <v>9.10026431764427E-008</v>
      </c>
      <c r="D27" s="29" t="n">
        <v>2.13226193165727E-005</v>
      </c>
      <c r="E27" s="30" t="n">
        <v>0.287768</v>
      </c>
      <c r="F27" s="30" t="n">
        <v>7.56453333333333</v>
      </c>
      <c r="G27" s="30" t="n">
        <f aca="false">F27/E27</f>
        <v>26.2869163122145</v>
      </c>
    </row>
    <row r="28" s="27" customFormat="true" ht="12.75" hidden="false" customHeight="false" outlineLevel="0" collapsed="false">
      <c r="A28" s="21" t="s">
        <v>39</v>
      </c>
      <c r="B28" s="21" t="s">
        <v>40</v>
      </c>
      <c r="C28" s="29" t="n">
        <v>0.000369061033265962</v>
      </c>
      <c r="D28" s="29" t="n">
        <v>0.00333207827292514</v>
      </c>
      <c r="E28" s="30" t="n">
        <v>8.52134</v>
      </c>
      <c r="F28" s="30" t="n">
        <v>12.5906666666667</v>
      </c>
      <c r="G28" s="30" t="n">
        <f aca="false">F28/E28</f>
        <v>1.47754539387781</v>
      </c>
    </row>
    <row r="29" s="27" customFormat="true" ht="15" hidden="false" customHeight="false" outlineLevel="0" collapsed="false">
      <c r="A29" s="33" t="s">
        <v>51</v>
      </c>
      <c r="B29" s="24" t="s">
        <v>52</v>
      </c>
      <c r="C29" s="28" t="n">
        <v>2.16621768992803E-007</v>
      </c>
      <c r="D29" s="28" t="n">
        <v>3.10662895116743E-005</v>
      </c>
      <c r="E29" s="28" t="n">
        <v>77.7526</v>
      </c>
      <c r="F29" s="28" t="n">
        <v>1.5018</v>
      </c>
      <c r="G29" s="26" t="n">
        <f aca="false">F29/E29</f>
        <v>0.0193151097198036</v>
      </c>
    </row>
    <row r="30" s="27" customFormat="true" ht="12.75" hidden="false" customHeight="false" outlineLevel="0" collapsed="false">
      <c r="A30" s="21" t="s">
        <v>53</v>
      </c>
      <c r="B30" s="21" t="s">
        <v>54</v>
      </c>
      <c r="C30" s="29" t="n">
        <v>5.28599216071764E-006</v>
      </c>
      <c r="D30" s="29" t="n">
        <v>0.000179900917559172</v>
      </c>
      <c r="E30" s="30" t="n">
        <v>97.0052</v>
      </c>
      <c r="F30" s="30" t="n">
        <v>0.711653333333333</v>
      </c>
      <c r="G30" s="30" t="n">
        <f aca="false">F30/E30</f>
        <v>0.00733623901948899</v>
      </c>
    </row>
    <row r="31" s="27" customFormat="true" ht="12.75" hidden="false" customHeight="false" outlineLevel="0" collapsed="false">
      <c r="A31" s="21" t="s">
        <v>67</v>
      </c>
      <c r="B31" s="21" t="s">
        <v>68</v>
      </c>
      <c r="C31" s="29" t="n">
        <v>1.93434852402073E-005</v>
      </c>
      <c r="D31" s="29" t="n">
        <v>0.000417134556047231</v>
      </c>
      <c r="E31" s="30" t="n">
        <v>1.48558</v>
      </c>
      <c r="F31" s="30" t="n">
        <v>3.5682</v>
      </c>
      <c r="G31" s="30" t="n">
        <f aca="false">F31/E31</f>
        <v>2.40189017084237</v>
      </c>
    </row>
    <row r="32" s="27" customFormat="true" ht="12.75" hidden="false" customHeight="false" outlineLevel="0" collapsed="false">
      <c r="A32" s="21" t="s">
        <v>93</v>
      </c>
      <c r="B32" s="21" t="s">
        <v>94</v>
      </c>
      <c r="C32" s="29" t="n">
        <v>0.000259627516763036</v>
      </c>
      <c r="D32" s="29" t="n">
        <v>0.00256657335841041</v>
      </c>
      <c r="E32" s="30" t="n">
        <v>9.82502</v>
      </c>
      <c r="F32" s="30" t="n">
        <v>15.5343333333333</v>
      </c>
      <c r="G32" s="30" t="n">
        <f aca="false">F32/E32</f>
        <v>1.58109941082393</v>
      </c>
    </row>
    <row r="33" s="27" customFormat="true" ht="12.75" hidden="false" customHeight="false" outlineLevel="0" collapsed="false">
      <c r="A33" s="21" t="s">
        <v>99</v>
      </c>
      <c r="B33" s="21" t="s">
        <v>100</v>
      </c>
      <c r="C33" s="29" t="n">
        <v>5.01191084218952E-007</v>
      </c>
      <c r="D33" s="29" t="n">
        <v>4.73373036443698E-005</v>
      </c>
      <c r="E33" s="30" t="n">
        <v>13.4492</v>
      </c>
      <c r="F33" s="30" t="n">
        <v>34.337</v>
      </c>
      <c r="G33" s="30" t="n">
        <f aca="false">F33/E33</f>
        <v>2.55308865954852</v>
      </c>
    </row>
    <row r="34" s="27" customFormat="true" ht="12.75" hidden="false" customHeight="false" outlineLevel="0" collapsed="false">
      <c r="A34" s="21" t="s">
        <v>113</v>
      </c>
      <c r="B34" s="21" t="s">
        <v>114</v>
      </c>
      <c r="C34" s="29" t="n">
        <v>0.000434208114322217</v>
      </c>
      <c r="D34" s="29" t="n">
        <v>0.00374541002824912</v>
      </c>
      <c r="E34" s="30" t="n">
        <v>13.6578</v>
      </c>
      <c r="F34" s="30" t="n">
        <v>18.3793333333333</v>
      </c>
      <c r="G34" s="30" t="n">
        <f aca="false">F34/E34</f>
        <v>1.345702333709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1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7" width="42.99"/>
    <col collapsed="false" customWidth="true" hidden="false" outlineLevel="0" max="2" min="2" style="27" width="45.13"/>
    <col collapsed="false" customWidth="true" hidden="false" outlineLevel="0" max="3" min="3" style="27" width="15.7"/>
    <col collapsed="false" customWidth="true" hidden="false" outlineLevel="0" max="4" min="4" style="27" width="13.41"/>
    <col collapsed="false" customWidth="true" hidden="false" outlineLevel="0" max="5" min="5" style="27" width="18.85"/>
    <col collapsed="false" customWidth="true" hidden="false" outlineLevel="0" max="6" min="6" style="27" width="19.14"/>
    <col collapsed="false" customWidth="true" hidden="false" outlineLevel="0" max="7" min="7" style="27" width="13.41"/>
    <col collapsed="false" customWidth="false" hidden="false" outlineLevel="0" max="257" min="8" style="27" width="9.14"/>
  </cols>
  <sheetData>
    <row r="1" customFormat="false" ht="12.75" hidden="false" customHeight="false" outlineLevel="0" collapsed="false">
      <c r="A1" s="34" t="s">
        <v>217</v>
      </c>
    </row>
    <row r="3" customFormat="false" ht="12.75" hidden="false" customHeight="false" outlineLevel="0" collapsed="false">
      <c r="A3" s="27" t="s">
        <v>183</v>
      </c>
      <c r="B3" s="27" t="s">
        <v>184</v>
      </c>
      <c r="C3" s="27" t="s">
        <v>185</v>
      </c>
      <c r="D3" s="27" t="s">
        <v>186</v>
      </c>
      <c r="E3" s="27" t="s">
        <v>187</v>
      </c>
      <c r="F3" s="27" t="s">
        <v>188</v>
      </c>
      <c r="G3" s="27" t="s">
        <v>189</v>
      </c>
    </row>
    <row r="5" s="35" customFormat="true" ht="12.75" hidden="false" customHeight="false" outlineLevel="0" collapsed="false">
      <c r="A5" s="1" t="s">
        <v>1</v>
      </c>
      <c r="B5" s="27"/>
      <c r="C5" s="27"/>
      <c r="D5" s="27"/>
      <c r="E5" s="27"/>
      <c r="F5" s="27"/>
      <c r="G5" s="27"/>
    </row>
    <row r="6" customFormat="false" ht="15" hidden="false" customHeight="false" outlineLevel="0" collapsed="false">
      <c r="A6" s="35" t="s">
        <v>218</v>
      </c>
      <c r="B6" s="35" t="s">
        <v>219</v>
      </c>
      <c r="C6" s="22" t="s">
        <v>4</v>
      </c>
      <c r="D6" s="22" t="s">
        <v>5</v>
      </c>
      <c r="E6" s="23" t="s">
        <v>6</v>
      </c>
      <c r="F6" s="23" t="s">
        <v>7</v>
      </c>
      <c r="G6" s="22" t="s">
        <v>8</v>
      </c>
    </row>
    <row r="7" customFormat="false" ht="12.75" hidden="false" customHeight="false" outlineLevel="0" collapsed="false">
      <c r="A7" s="27" t="s">
        <v>220</v>
      </c>
      <c r="B7" s="27" t="s">
        <v>12</v>
      </c>
      <c r="C7" s="36" t="n">
        <v>6.71140266803372E-006</v>
      </c>
      <c r="D7" s="36" t="n">
        <v>0.00018994594682305</v>
      </c>
      <c r="E7" s="37" t="n">
        <v>132.34</v>
      </c>
      <c r="F7" s="37" t="n">
        <v>19.3298</v>
      </c>
      <c r="G7" s="37" t="n">
        <f aca="false">E7/F7</f>
        <v>6.84642365673727</v>
      </c>
    </row>
    <row r="8" customFormat="false" ht="12.75" hidden="false" customHeight="false" outlineLevel="0" collapsed="false">
      <c r="A8" s="27" t="s">
        <v>221</v>
      </c>
      <c r="B8" s="27" t="s">
        <v>14</v>
      </c>
      <c r="C8" s="36" t="n">
        <v>6.56582094387704E-007</v>
      </c>
      <c r="D8" s="36" t="n">
        <v>4.56025242416721E-005</v>
      </c>
      <c r="E8" s="37" t="n">
        <v>4.31226666666667</v>
      </c>
      <c r="F8" s="37" t="n">
        <v>0.89943</v>
      </c>
      <c r="G8" s="37" t="n">
        <f aca="false">E8/F8</f>
        <v>4.79444388853682</v>
      </c>
    </row>
    <row r="9" customFormat="false" ht="12.75" hidden="false" customHeight="false" outlineLevel="0" collapsed="false">
      <c r="A9" s="27" t="s">
        <v>222</v>
      </c>
      <c r="B9" s="27" t="s">
        <v>16</v>
      </c>
      <c r="C9" s="36" t="n">
        <v>1.06066264153244E-006</v>
      </c>
      <c r="D9" s="36" t="n">
        <v>6.03883814225757E-005</v>
      </c>
      <c r="E9" s="37" t="n">
        <v>0.874676666666667</v>
      </c>
      <c r="F9" s="37" t="n">
        <v>166.932</v>
      </c>
      <c r="G9" s="37" t="n">
        <f aca="false">E9/F9</f>
        <v>0.00523971836835758</v>
      </c>
    </row>
    <row r="10" customFormat="false" ht="12.75" hidden="false" customHeight="false" outlineLevel="0" collapsed="false">
      <c r="A10" s="27" t="s">
        <v>223</v>
      </c>
      <c r="B10" s="27" t="s">
        <v>18</v>
      </c>
      <c r="C10" s="36" t="n">
        <v>2.74596987043213E-010</v>
      </c>
      <c r="D10" s="36" t="n">
        <v>1.41471983637228E-006</v>
      </c>
      <c r="E10" s="37" t="n">
        <v>27.579</v>
      </c>
      <c r="F10" s="37" t="n">
        <v>0.43485</v>
      </c>
      <c r="G10" s="37" t="n">
        <f aca="false">E10/F10</f>
        <v>63.4218696102104</v>
      </c>
    </row>
    <row r="11" customFormat="false" ht="12.75" hidden="false" customHeight="false" outlineLevel="0" collapsed="false">
      <c r="A11" s="27" t="s">
        <v>224</v>
      </c>
      <c r="B11" s="27" t="s">
        <v>20</v>
      </c>
      <c r="C11" s="36" t="n">
        <v>8.37926096256116E-006</v>
      </c>
      <c r="D11" s="36" t="n">
        <v>0.000220503057381955</v>
      </c>
      <c r="E11" s="37" t="n">
        <v>5.77906666666667</v>
      </c>
      <c r="F11" s="37" t="n">
        <v>20.5944</v>
      </c>
      <c r="G11" s="37" t="n">
        <f aca="false">E11/F11</f>
        <v>0.280613500110062</v>
      </c>
    </row>
    <row r="12" customFormat="false" ht="12.75" hidden="false" customHeight="false" outlineLevel="0" collapsed="false">
      <c r="A12" s="27" t="s">
        <v>225</v>
      </c>
      <c r="B12" s="27" t="s">
        <v>32</v>
      </c>
      <c r="C12" s="36" t="n">
        <v>6.81884708945981E-007</v>
      </c>
      <c r="D12" s="36" t="n">
        <v>4.5915941680166E-005</v>
      </c>
      <c r="E12" s="37" t="n">
        <v>965.786666666667</v>
      </c>
      <c r="F12" s="37" t="n">
        <v>321.432</v>
      </c>
      <c r="G12" s="37" t="n">
        <f aca="false">E12/F12</f>
        <v>3.00463758016211</v>
      </c>
    </row>
    <row r="13" customFormat="false" ht="12.75" hidden="false" customHeight="false" outlineLevel="0" collapsed="false">
      <c r="A13" s="27" t="s">
        <v>226</v>
      </c>
      <c r="B13" s="27" t="s">
        <v>34</v>
      </c>
      <c r="C13" s="36" t="n">
        <v>6.89572470268681E-005</v>
      </c>
      <c r="D13" s="36" t="n">
        <v>0.000890487650000383</v>
      </c>
      <c r="E13" s="37" t="n">
        <v>14.0036666666667</v>
      </c>
      <c r="F13" s="37" t="n">
        <v>45.3956</v>
      </c>
      <c r="G13" s="37" t="n">
        <f aca="false">E13/F13</f>
        <v>0.308480704444191</v>
      </c>
    </row>
    <row r="14" customFormat="false" ht="12.75" hidden="false" customHeight="false" outlineLevel="0" collapsed="false">
      <c r="A14" s="27" t="s">
        <v>227</v>
      </c>
      <c r="B14" s="27" t="s">
        <v>52</v>
      </c>
      <c r="C14" s="36" t="n">
        <v>1.21966003468562E-006</v>
      </c>
      <c r="D14" s="36" t="n">
        <v>6.58605419058594E-005</v>
      </c>
      <c r="E14" s="37" t="n">
        <v>1.35408</v>
      </c>
      <c r="F14" s="37" t="n">
        <v>77.2214</v>
      </c>
      <c r="G14" s="37" t="n">
        <v>0.0175350356248397</v>
      </c>
    </row>
    <row r="15" customFormat="false" ht="12.75" hidden="false" customHeight="false" outlineLevel="0" collapsed="false">
      <c r="A15" s="27" t="s">
        <v>228</v>
      </c>
      <c r="B15" s="27" t="s">
        <v>54</v>
      </c>
      <c r="C15" s="36" t="n">
        <v>4.45710720921695E-009</v>
      </c>
      <c r="D15" s="36" t="n">
        <v>3.19443495512349E-006</v>
      </c>
      <c r="E15" s="37" t="n">
        <v>1.04573666666667</v>
      </c>
      <c r="F15" s="37" t="n">
        <v>105.7</v>
      </c>
      <c r="G15" s="37" t="n">
        <f aca="false">E15/F15</f>
        <v>0.00989344055502999</v>
      </c>
    </row>
    <row r="16" customFormat="false" ht="12.75" hidden="false" customHeight="false" outlineLevel="0" collapsed="false">
      <c r="A16" s="27" t="s">
        <v>229</v>
      </c>
      <c r="B16" s="27" t="s">
        <v>56</v>
      </c>
      <c r="C16" s="36" t="n">
        <v>5.41826785307516E-006</v>
      </c>
      <c r="D16" s="36" t="n">
        <v>0.000165869787743386</v>
      </c>
      <c r="E16" s="37" t="n">
        <v>5.78143333333333</v>
      </c>
      <c r="F16" s="37" t="n">
        <v>1.4976</v>
      </c>
      <c r="G16" s="37" t="n">
        <f aca="false">E16/F16</f>
        <v>3.86046563390313</v>
      </c>
    </row>
    <row r="17" customFormat="false" ht="12.75" hidden="false" customHeight="false" outlineLevel="0" collapsed="false">
      <c r="A17" s="27" t="s">
        <v>230</v>
      </c>
      <c r="B17" s="27" t="s">
        <v>58</v>
      </c>
      <c r="C17" s="36" t="n">
        <v>3.72146542470807E-005</v>
      </c>
      <c r="D17" s="36" t="n">
        <v>0.00059116472926523</v>
      </c>
      <c r="E17" s="37" t="n">
        <v>8.21846666666667</v>
      </c>
      <c r="F17" s="37" t="n">
        <v>5.37008</v>
      </c>
      <c r="G17" s="37" t="n">
        <f aca="false">E17/F17</f>
        <v>1.53041792052757</v>
      </c>
    </row>
    <row r="18" customFormat="false" ht="12.75" hidden="false" customHeight="false" outlineLevel="0" collapsed="false">
      <c r="A18" s="27" t="s">
        <v>231</v>
      </c>
      <c r="B18" s="27" t="s">
        <v>60</v>
      </c>
      <c r="C18" s="36" t="n">
        <v>1.10811039758684E-005</v>
      </c>
      <c r="D18" s="36" t="n">
        <v>0.00026603383417139</v>
      </c>
      <c r="E18" s="37" t="n">
        <v>34.8563333333333</v>
      </c>
      <c r="F18" s="37" t="n">
        <v>24.6164</v>
      </c>
      <c r="G18" s="37" t="n">
        <f aca="false">E18/F18</f>
        <v>1.4159801324862</v>
      </c>
    </row>
    <row r="19" customFormat="false" ht="12.75" hidden="false" customHeight="false" outlineLevel="0" collapsed="false">
      <c r="A19" s="27" t="s">
        <v>232</v>
      </c>
      <c r="B19" s="27" t="s">
        <v>86</v>
      </c>
      <c r="C19" s="36" t="n">
        <v>0.000113512266202376</v>
      </c>
      <c r="D19" s="36" t="n">
        <v>0.001278143332182</v>
      </c>
      <c r="E19" s="37" t="n">
        <v>14.6813333333333</v>
      </c>
      <c r="F19" s="37" t="n">
        <v>65.2832</v>
      </c>
      <c r="G19" s="37" t="n">
        <f aca="false">E19/F19</f>
        <v>0.224886851951701</v>
      </c>
    </row>
    <row r="20" customFormat="false" ht="12.75" hidden="false" customHeight="false" outlineLevel="0" collapsed="false">
      <c r="A20" s="27" t="s">
        <v>233</v>
      </c>
      <c r="B20" s="27" t="s">
        <v>92</v>
      </c>
      <c r="C20" s="36" t="n">
        <v>4.09759599141363E-006</v>
      </c>
      <c r="D20" s="36" t="n">
        <v>0.000136968750505854</v>
      </c>
      <c r="E20" s="37" t="n">
        <v>6.76813333333333</v>
      </c>
      <c r="F20" s="37" t="n">
        <v>0.624574</v>
      </c>
      <c r="G20" s="37" t="n">
        <f aca="false">E20/F20</f>
        <v>10.8363994231802</v>
      </c>
    </row>
    <row r="21" customFormat="false" ht="12.75" hidden="false" customHeight="false" outlineLevel="0" collapsed="false">
      <c r="A21" s="27" t="s">
        <v>234</v>
      </c>
      <c r="B21" s="27" t="s">
        <v>140</v>
      </c>
      <c r="C21" s="36" t="n">
        <v>0.000841830954189908</v>
      </c>
      <c r="D21" s="36" t="n">
        <v>0.00564029053937302</v>
      </c>
      <c r="E21" s="37" t="n">
        <v>214.816666666667</v>
      </c>
      <c r="F21" s="37" t="n">
        <v>176.4</v>
      </c>
      <c r="G21" s="37" t="n">
        <f aca="false">E21/F21</f>
        <v>1.21778155706727</v>
      </c>
    </row>
    <row r="22" s="35" customFormat="true" ht="12.75" hidden="false" customHeight="false" outlineLevel="0" collapsed="false">
      <c r="A22" s="27"/>
      <c r="B22" s="27"/>
      <c r="C22" s="27"/>
      <c r="D22" s="27"/>
      <c r="E22" s="37"/>
      <c r="F22" s="37"/>
      <c r="G22" s="37"/>
    </row>
    <row r="23" customFormat="false" ht="15" hidden="false" customHeight="false" outlineLevel="0" collapsed="false">
      <c r="A23" s="35" t="s">
        <v>235</v>
      </c>
      <c r="B23" s="35" t="s">
        <v>219</v>
      </c>
      <c r="C23" s="22" t="s">
        <v>4</v>
      </c>
      <c r="D23" s="22" t="s">
        <v>5</v>
      </c>
      <c r="E23" s="23" t="s">
        <v>6</v>
      </c>
      <c r="F23" s="23" t="s">
        <v>7</v>
      </c>
      <c r="G23" s="22" t="s">
        <v>8</v>
      </c>
    </row>
    <row r="24" customFormat="false" ht="12.75" hidden="false" customHeight="false" outlineLevel="0" collapsed="false">
      <c r="A24" s="27" t="s">
        <v>236</v>
      </c>
      <c r="B24" s="27" t="s">
        <v>28</v>
      </c>
      <c r="C24" s="36" t="n">
        <v>1.97510841786081E-007</v>
      </c>
      <c r="D24" s="36" t="n">
        <v>2.14863580028715E-005</v>
      </c>
      <c r="E24" s="37" t="n">
        <v>8.27066666666667</v>
      </c>
      <c r="F24" s="37" t="n">
        <v>0.395028</v>
      </c>
      <c r="G24" s="37" t="n">
        <f aca="false">E24/F24</f>
        <v>20.9369124889038</v>
      </c>
    </row>
    <row r="25" customFormat="false" ht="12.75" hidden="false" customHeight="false" outlineLevel="0" collapsed="false">
      <c r="A25" s="27" t="s">
        <v>225</v>
      </c>
      <c r="B25" s="27" t="s">
        <v>32</v>
      </c>
      <c r="C25" s="36" t="n">
        <v>6.81884708945981E-007</v>
      </c>
      <c r="D25" s="36" t="n">
        <v>4.5915941680166E-005</v>
      </c>
      <c r="E25" s="37" t="n">
        <v>965.786666666667</v>
      </c>
      <c r="F25" s="37" t="n">
        <v>321.432</v>
      </c>
      <c r="G25" s="37" t="n">
        <f aca="false">E25/F25</f>
        <v>3.00463758016211</v>
      </c>
    </row>
    <row r="26" customFormat="false" ht="12.75" hidden="false" customHeight="false" outlineLevel="0" collapsed="false">
      <c r="A26" s="27" t="s">
        <v>226</v>
      </c>
      <c r="B26" s="27" t="s">
        <v>34</v>
      </c>
      <c r="C26" s="36" t="n">
        <v>6.89572470268681E-005</v>
      </c>
      <c r="D26" s="36" t="n">
        <v>0.000890487650000383</v>
      </c>
      <c r="E26" s="37" t="n">
        <v>14.0036666666667</v>
      </c>
      <c r="F26" s="37" t="n">
        <v>45.3956</v>
      </c>
      <c r="G26" s="37" t="n">
        <f aca="false">E26/F26</f>
        <v>0.308480704444191</v>
      </c>
    </row>
    <row r="27" customFormat="false" ht="12.75" hidden="false" customHeight="false" outlineLevel="0" collapsed="false">
      <c r="A27" s="27" t="s">
        <v>237</v>
      </c>
      <c r="B27" s="27" t="s">
        <v>72</v>
      </c>
      <c r="C27" s="36" t="n">
        <v>1.01042990908363E-008</v>
      </c>
      <c r="D27" s="36" t="n">
        <v>4.73503000472114E-006</v>
      </c>
      <c r="E27" s="37" t="n">
        <v>179.503333333333</v>
      </c>
      <c r="F27" s="37" t="n">
        <v>72.7644</v>
      </c>
      <c r="G27" s="37" t="n">
        <f aca="false">E27/F27</f>
        <v>2.46691147502533</v>
      </c>
    </row>
    <row r="28" customFormat="false" ht="12.75" hidden="false" customHeight="false" outlineLevel="0" collapsed="false">
      <c r="A28" s="27" t="s">
        <v>238</v>
      </c>
      <c r="B28" s="27" t="s">
        <v>74</v>
      </c>
      <c r="C28" s="36" t="n">
        <v>0.000574445518794136</v>
      </c>
      <c r="D28" s="36" t="n">
        <v>0.00421121793079889</v>
      </c>
      <c r="E28" s="37" t="n">
        <v>94.9746666666667</v>
      </c>
      <c r="F28" s="37" t="n">
        <v>58.7712</v>
      </c>
      <c r="G28" s="37" t="n">
        <f aca="false">E28/F28</f>
        <v>1.61600693310102</v>
      </c>
    </row>
    <row r="29" customFormat="false" ht="12.75" hidden="false" customHeight="false" outlineLevel="0" collapsed="false">
      <c r="A29" s="27" t="s">
        <v>239</v>
      </c>
      <c r="B29" s="27" t="s">
        <v>76</v>
      </c>
      <c r="C29" s="36" t="n">
        <v>6.60121359004843E-007</v>
      </c>
      <c r="D29" s="36" t="n">
        <v>4.56025242416721E-005</v>
      </c>
      <c r="E29" s="37" t="n">
        <v>21.3713333333333</v>
      </c>
      <c r="F29" s="37" t="n">
        <v>2.20364</v>
      </c>
      <c r="G29" s="37" t="n">
        <f aca="false">E29/F29</f>
        <v>9.69819631760782</v>
      </c>
    </row>
    <row r="30" customFormat="false" ht="12.75" hidden="false" customHeight="false" outlineLevel="0" collapsed="false">
      <c r="A30" s="27" t="s">
        <v>240</v>
      </c>
      <c r="B30" s="27" t="s">
        <v>134</v>
      </c>
      <c r="C30" s="36" t="n">
        <v>0.00139245646312343</v>
      </c>
      <c r="D30" s="27" t="n">
        <v>0.008257819200144</v>
      </c>
      <c r="E30" s="37" t="n">
        <v>56.659</v>
      </c>
      <c r="F30" s="37" t="n">
        <v>44.1382</v>
      </c>
      <c r="G30" s="37" t="n">
        <f aca="false">E30/F30</f>
        <v>1.28367264636981</v>
      </c>
    </row>
    <row r="31" customFormat="false" ht="12.75" hidden="false" customHeight="false" outlineLevel="0" collapsed="false">
      <c r="A31" s="27" t="s">
        <v>234</v>
      </c>
      <c r="B31" s="27" t="s">
        <v>140</v>
      </c>
      <c r="C31" s="36" t="n">
        <v>0.000841830954189908</v>
      </c>
      <c r="D31" s="36" t="n">
        <v>0.00564029053937302</v>
      </c>
      <c r="E31" s="37" t="n">
        <v>214.816666666667</v>
      </c>
      <c r="F31" s="37" t="n">
        <v>176.4</v>
      </c>
      <c r="G31" s="37" t="n">
        <f aca="false">E31/F31</f>
        <v>1.21778155706727</v>
      </c>
    </row>
    <row r="32" customFormat="false" ht="12.75" hidden="false" customHeight="false" outlineLevel="0" collapsed="false">
      <c r="A32" s="27" t="s">
        <v>241</v>
      </c>
      <c r="B32" s="27" t="s">
        <v>142</v>
      </c>
      <c r="C32" s="36" t="n">
        <v>4.48810443137974E-007</v>
      </c>
      <c r="D32" s="36" t="n">
        <v>3.64806805630975E-005</v>
      </c>
      <c r="E32" s="37" t="n">
        <v>36.0363333333333</v>
      </c>
      <c r="F32" s="37" t="n">
        <v>58.4396</v>
      </c>
      <c r="G32" s="37" t="n">
        <f aca="false">E32/F32</f>
        <v>0.616642368074616</v>
      </c>
    </row>
    <row r="33" customFormat="false" ht="12.75" hidden="false" customHeight="false" outlineLevel="0" collapsed="false">
      <c r="A33" s="27" t="s">
        <v>242</v>
      </c>
      <c r="B33" s="27" t="s">
        <v>172</v>
      </c>
      <c r="C33" s="36" t="n">
        <v>2.8396389818705E-007</v>
      </c>
      <c r="D33" s="36" t="n">
        <v>2.76785290840882E-005</v>
      </c>
      <c r="E33" s="37" t="n">
        <v>6.3845</v>
      </c>
      <c r="F33" s="37" t="n">
        <v>248.35</v>
      </c>
      <c r="G33" s="37" t="n">
        <f aca="false">E33/F33</f>
        <v>0.0257076706261325</v>
      </c>
    </row>
    <row r="34" customFormat="false" ht="12.75" hidden="false" customHeight="false" outlineLevel="0" collapsed="false">
      <c r="A34" s="27" t="s">
        <v>243</v>
      </c>
      <c r="B34" s="27" t="s">
        <v>174</v>
      </c>
      <c r="C34" s="36" t="n">
        <v>1.61861168696917E-006</v>
      </c>
      <c r="D34" s="36" t="n">
        <v>7.556001836794E-005</v>
      </c>
      <c r="E34" s="37" t="n">
        <v>0.45536</v>
      </c>
      <c r="F34" s="37" t="n">
        <v>8.26736</v>
      </c>
      <c r="G34" s="37" t="n">
        <f aca="false">E34/F34</f>
        <v>0.055079251417623</v>
      </c>
    </row>
    <row r="35" s="35" customFormat="true" ht="12.75" hidden="false" customHeight="false" outlineLevel="0" collapsed="false">
      <c r="A35" s="27"/>
      <c r="B35" s="27"/>
      <c r="C35" s="27"/>
      <c r="D35" s="27"/>
      <c r="E35" s="37"/>
      <c r="F35" s="37"/>
      <c r="G35" s="37"/>
    </row>
    <row r="36" customFormat="false" ht="15" hidden="false" customHeight="false" outlineLevel="0" collapsed="false">
      <c r="A36" s="35" t="s">
        <v>244</v>
      </c>
      <c r="B36" s="35" t="s">
        <v>219</v>
      </c>
      <c r="C36" s="22" t="s">
        <v>4</v>
      </c>
      <c r="D36" s="22" t="s">
        <v>5</v>
      </c>
      <c r="E36" s="23" t="s">
        <v>6</v>
      </c>
      <c r="F36" s="23" t="s">
        <v>7</v>
      </c>
      <c r="G36" s="22" t="s">
        <v>8</v>
      </c>
    </row>
    <row r="37" customFormat="false" ht="12.75" hidden="false" customHeight="false" outlineLevel="0" collapsed="false">
      <c r="A37" s="27" t="s">
        <v>220</v>
      </c>
      <c r="B37" s="27" t="s">
        <v>12</v>
      </c>
      <c r="C37" s="36" t="n">
        <v>6.71140266803372E-006</v>
      </c>
      <c r="D37" s="36" t="n">
        <v>0.00018994594682305</v>
      </c>
      <c r="E37" s="37" t="n">
        <v>132.34</v>
      </c>
      <c r="F37" s="37" t="n">
        <v>19.3298</v>
      </c>
      <c r="G37" s="37" t="n">
        <f aca="false">E37/F37</f>
        <v>6.84642365673727</v>
      </c>
    </row>
    <row r="38" customFormat="false" ht="12.75" hidden="false" customHeight="false" outlineLevel="0" collapsed="false">
      <c r="A38" s="27" t="s">
        <v>221</v>
      </c>
      <c r="B38" s="27" t="s">
        <v>14</v>
      </c>
      <c r="C38" s="36" t="n">
        <v>6.56582094387704E-007</v>
      </c>
      <c r="D38" s="36" t="n">
        <v>4.56025242416721E-005</v>
      </c>
      <c r="E38" s="37" t="n">
        <v>4.31226666666667</v>
      </c>
      <c r="F38" s="37" t="n">
        <v>0.89943</v>
      </c>
      <c r="G38" s="37" t="n">
        <f aca="false">E38/F38</f>
        <v>4.79444388853682</v>
      </c>
    </row>
    <row r="39" customFormat="false" ht="12.75" hidden="false" customHeight="false" outlineLevel="0" collapsed="false">
      <c r="A39" s="27" t="s">
        <v>222</v>
      </c>
      <c r="B39" s="27" t="s">
        <v>16</v>
      </c>
      <c r="C39" s="36" t="n">
        <v>1.06066264153244E-006</v>
      </c>
      <c r="D39" s="36" t="n">
        <v>6.03883814225757E-005</v>
      </c>
      <c r="E39" s="37" t="n">
        <v>0.874676666666667</v>
      </c>
      <c r="F39" s="37" t="n">
        <v>166.932</v>
      </c>
      <c r="G39" s="37" t="n">
        <f aca="false">E39/F39</f>
        <v>0.00523971836835758</v>
      </c>
    </row>
    <row r="40" customFormat="false" ht="12.75" hidden="false" customHeight="false" outlineLevel="0" collapsed="false">
      <c r="A40" s="27" t="s">
        <v>224</v>
      </c>
      <c r="B40" s="27" t="s">
        <v>20</v>
      </c>
      <c r="C40" s="36" t="n">
        <v>8.37926096256116E-006</v>
      </c>
      <c r="D40" s="36" t="n">
        <v>0.000220503057381955</v>
      </c>
      <c r="E40" s="37" t="n">
        <v>5.77906666666667</v>
      </c>
      <c r="F40" s="37" t="n">
        <v>20.5944</v>
      </c>
      <c r="G40" s="37" t="n">
        <f aca="false">E40/F40</f>
        <v>0.280613500110062</v>
      </c>
    </row>
    <row r="41" customFormat="false" ht="12.75" hidden="false" customHeight="false" outlineLevel="0" collapsed="false">
      <c r="A41" s="27" t="s">
        <v>225</v>
      </c>
      <c r="B41" s="27" t="s">
        <v>32</v>
      </c>
      <c r="C41" s="36" t="n">
        <v>6.81884708945981E-007</v>
      </c>
      <c r="D41" s="36" t="n">
        <v>4.5915941680166E-005</v>
      </c>
      <c r="E41" s="37" t="n">
        <v>965.786666666667</v>
      </c>
      <c r="F41" s="37" t="n">
        <v>321.432</v>
      </c>
      <c r="G41" s="37" t="n">
        <f aca="false">E41/F41</f>
        <v>3.00463758016211</v>
      </c>
    </row>
    <row r="42" customFormat="false" ht="12.75" hidden="false" customHeight="false" outlineLevel="0" collapsed="false">
      <c r="A42" s="27" t="s">
        <v>226</v>
      </c>
      <c r="B42" s="27" t="s">
        <v>34</v>
      </c>
      <c r="C42" s="36" t="n">
        <v>6.89572470268681E-005</v>
      </c>
      <c r="D42" s="36" t="n">
        <v>0.000890487650000383</v>
      </c>
      <c r="E42" s="37" t="n">
        <v>14.0036666666667</v>
      </c>
      <c r="F42" s="37" t="n">
        <v>45.3956</v>
      </c>
      <c r="G42" s="37" t="n">
        <f aca="false">E42/F42</f>
        <v>0.308480704444191</v>
      </c>
    </row>
    <row r="43" customFormat="false" ht="12.75" hidden="false" customHeight="false" outlineLevel="0" collapsed="false">
      <c r="A43" s="27" t="s">
        <v>227</v>
      </c>
      <c r="B43" s="27" t="s">
        <v>52</v>
      </c>
      <c r="C43" s="36" t="n">
        <v>1.21966003468562E-006</v>
      </c>
      <c r="D43" s="36" t="n">
        <v>6.58605419058594E-005</v>
      </c>
      <c r="E43" s="37" t="n">
        <v>1.35408</v>
      </c>
      <c r="F43" s="37" t="n">
        <v>77.2214</v>
      </c>
      <c r="G43" s="37" t="n">
        <v>0.0175350356248397</v>
      </c>
    </row>
    <row r="44" customFormat="false" ht="12.75" hidden="false" customHeight="false" outlineLevel="0" collapsed="false">
      <c r="A44" s="27" t="s">
        <v>228</v>
      </c>
      <c r="B44" s="27" t="s">
        <v>54</v>
      </c>
      <c r="C44" s="36" t="n">
        <v>4.45710720921695E-009</v>
      </c>
      <c r="D44" s="36" t="n">
        <v>3.19443495512349E-006</v>
      </c>
      <c r="E44" s="37" t="n">
        <v>1.04573666666667</v>
      </c>
      <c r="F44" s="37" t="n">
        <v>105.7</v>
      </c>
      <c r="G44" s="37" t="n">
        <f aca="false">E44/F44</f>
        <v>0.00989344055502999</v>
      </c>
    </row>
    <row r="45" customFormat="false" ht="12.75" hidden="false" customHeight="false" outlineLevel="0" collapsed="false">
      <c r="A45" s="27" t="s">
        <v>229</v>
      </c>
      <c r="B45" s="27" t="s">
        <v>56</v>
      </c>
      <c r="C45" s="36" t="n">
        <v>5.41826785307516E-006</v>
      </c>
      <c r="D45" s="36" t="n">
        <v>0.000165869787743386</v>
      </c>
      <c r="E45" s="37" t="n">
        <v>5.78143333333333</v>
      </c>
      <c r="F45" s="37" t="n">
        <v>1.4976</v>
      </c>
      <c r="G45" s="37" t="n">
        <f aca="false">E45/F45</f>
        <v>3.86046563390313</v>
      </c>
    </row>
    <row r="46" customFormat="false" ht="12.75" hidden="false" customHeight="false" outlineLevel="0" collapsed="false">
      <c r="A46" s="27" t="s">
        <v>230</v>
      </c>
      <c r="B46" s="27" t="s">
        <v>58</v>
      </c>
      <c r="C46" s="36" t="n">
        <v>3.72146542470807E-005</v>
      </c>
      <c r="D46" s="36" t="n">
        <v>0.00059116472926523</v>
      </c>
      <c r="E46" s="37" t="n">
        <v>8.21846666666667</v>
      </c>
      <c r="F46" s="37" t="n">
        <v>5.37008</v>
      </c>
      <c r="G46" s="37" t="n">
        <f aca="false">E46/F46</f>
        <v>1.53041792052757</v>
      </c>
    </row>
    <row r="47" customFormat="false" ht="12.75" hidden="false" customHeight="false" outlineLevel="0" collapsed="false">
      <c r="A47" s="27" t="s">
        <v>232</v>
      </c>
      <c r="B47" s="27" t="s">
        <v>86</v>
      </c>
      <c r="C47" s="36" t="n">
        <v>0.000113512266202376</v>
      </c>
      <c r="D47" s="27" t="n">
        <v>0.001278143332182</v>
      </c>
      <c r="E47" s="37" t="n">
        <v>14.6813333333333</v>
      </c>
      <c r="F47" s="37" t="n">
        <v>65.2832</v>
      </c>
      <c r="G47" s="37" t="n">
        <f aca="false">E47/F47</f>
        <v>0.224886851951701</v>
      </c>
    </row>
    <row r="48" customFormat="false" ht="12.75" hidden="false" customHeight="false" outlineLevel="0" collapsed="false">
      <c r="A48" s="27" t="s">
        <v>233</v>
      </c>
      <c r="B48" s="27" t="s">
        <v>92</v>
      </c>
      <c r="C48" s="36" t="n">
        <v>4.09759599141363E-006</v>
      </c>
      <c r="D48" s="36" t="n">
        <v>0.000136968750505854</v>
      </c>
      <c r="E48" s="37" t="n">
        <v>6.76813333333333</v>
      </c>
      <c r="F48" s="37" t="n">
        <v>0.624574</v>
      </c>
      <c r="G48" s="37" t="n">
        <f aca="false">E48/F48</f>
        <v>10.8363994231802</v>
      </c>
    </row>
    <row r="49" customFormat="false" ht="12.75" hidden="false" customHeight="false" outlineLevel="0" collapsed="false">
      <c r="A49" s="27" t="s">
        <v>234</v>
      </c>
      <c r="B49" s="27" t="s">
        <v>140</v>
      </c>
      <c r="C49" s="36" t="n">
        <v>0.000841830954189908</v>
      </c>
      <c r="D49" s="36" t="n">
        <v>0.00564029053937302</v>
      </c>
      <c r="E49" s="37" t="n">
        <v>214.816666666667</v>
      </c>
      <c r="F49" s="37" t="n">
        <v>176.4</v>
      </c>
      <c r="G49" s="37" t="n">
        <f aca="false">E49/F49</f>
        <v>1.21778155706727</v>
      </c>
    </row>
    <row r="50" s="35" customFormat="true" ht="12.75" hidden="false" customHeight="false" outlineLevel="0" collapsed="false">
      <c r="A50" s="27"/>
      <c r="B50" s="27"/>
      <c r="C50" s="27"/>
      <c r="D50" s="27"/>
      <c r="E50" s="37"/>
      <c r="F50" s="37"/>
      <c r="G50" s="37"/>
    </row>
    <row r="51" customFormat="false" ht="15" hidden="false" customHeight="false" outlineLevel="0" collapsed="false">
      <c r="A51" s="35" t="s">
        <v>245</v>
      </c>
      <c r="B51" s="35" t="s">
        <v>219</v>
      </c>
      <c r="C51" s="22" t="s">
        <v>4</v>
      </c>
      <c r="D51" s="22" t="s">
        <v>5</v>
      </c>
      <c r="E51" s="23" t="s">
        <v>6</v>
      </c>
      <c r="F51" s="23" t="s">
        <v>7</v>
      </c>
      <c r="G51" s="22" t="s">
        <v>8</v>
      </c>
    </row>
    <row r="52" customFormat="false" ht="12.75" hidden="false" customHeight="false" outlineLevel="0" collapsed="false">
      <c r="A52" s="27" t="s">
        <v>220</v>
      </c>
      <c r="B52" s="27" t="s">
        <v>12</v>
      </c>
      <c r="C52" s="36" t="n">
        <v>6.71140266803372E-006</v>
      </c>
      <c r="D52" s="36" t="n">
        <v>0.00018994594682305</v>
      </c>
      <c r="E52" s="37" t="n">
        <v>132.34</v>
      </c>
      <c r="F52" s="37" t="n">
        <v>19.3298</v>
      </c>
      <c r="G52" s="37" t="n">
        <v>6.84642365673727</v>
      </c>
    </row>
    <row r="53" customFormat="false" ht="12.75" hidden="false" customHeight="false" outlineLevel="0" collapsed="false">
      <c r="A53" s="27" t="s">
        <v>239</v>
      </c>
      <c r="B53" s="27" t="s">
        <v>76</v>
      </c>
      <c r="C53" s="36" t="n">
        <v>6.60121359004843E-007</v>
      </c>
      <c r="D53" s="36" t="n">
        <v>4.56025242416721E-005</v>
      </c>
      <c r="E53" s="37" t="n">
        <v>21.3713333333333</v>
      </c>
      <c r="F53" s="37" t="n">
        <v>2.20364</v>
      </c>
      <c r="G53" s="37" t="n">
        <v>9.69819631760782</v>
      </c>
    </row>
    <row r="54" customFormat="false" ht="12.75" hidden="false" customHeight="false" outlineLevel="0" collapsed="false">
      <c r="A54" s="27" t="s">
        <v>237</v>
      </c>
      <c r="B54" s="27" t="s">
        <v>72</v>
      </c>
      <c r="C54" s="36" t="n">
        <v>1.01042990908363E-008</v>
      </c>
      <c r="D54" s="36" t="n">
        <v>4.73503000472114E-006</v>
      </c>
      <c r="E54" s="37" t="n">
        <v>179.503333333333</v>
      </c>
      <c r="F54" s="37" t="n">
        <v>72.7644</v>
      </c>
      <c r="G54" s="37" t="n">
        <v>2.46691147502533</v>
      </c>
    </row>
    <row r="55" customFormat="false" ht="12.75" hidden="false" customHeight="false" outlineLevel="0" collapsed="false">
      <c r="A55" s="27" t="s">
        <v>238</v>
      </c>
      <c r="B55" s="27" t="s">
        <v>74</v>
      </c>
      <c r="C55" s="36" t="n">
        <v>0.000574445518794136</v>
      </c>
      <c r="D55" s="36" t="n">
        <v>0.00421121793079889</v>
      </c>
      <c r="E55" s="37" t="n">
        <v>94.9746666666667</v>
      </c>
      <c r="F55" s="37" t="n">
        <v>58.7712</v>
      </c>
      <c r="G55" s="37" t="n">
        <v>1.61600693310102</v>
      </c>
    </row>
    <row r="56" customFormat="false" ht="12.75" hidden="false" customHeight="false" outlineLevel="0" collapsed="false">
      <c r="A56" s="27" t="s">
        <v>230</v>
      </c>
      <c r="B56" s="27" t="s">
        <v>58</v>
      </c>
      <c r="C56" s="36" t="n">
        <v>3.72146542470807E-005</v>
      </c>
      <c r="D56" s="36" t="n">
        <v>0.00059116472926523</v>
      </c>
      <c r="E56" s="37" t="n">
        <v>8.21846666666667</v>
      </c>
      <c r="F56" s="37" t="n">
        <v>5.37008</v>
      </c>
      <c r="G56" s="37" t="n">
        <v>1.53041792052757</v>
      </c>
    </row>
    <row r="57" customFormat="false" ht="12.75" hidden="false" customHeight="false" outlineLevel="0" collapsed="false">
      <c r="A57" s="27" t="s">
        <v>226</v>
      </c>
      <c r="B57" s="27" t="s">
        <v>34</v>
      </c>
      <c r="C57" s="36" t="n">
        <v>6.89572470268681E-005</v>
      </c>
      <c r="D57" s="36" t="n">
        <v>0.000890487650000383</v>
      </c>
      <c r="E57" s="37" t="n">
        <v>14.0036666666667</v>
      </c>
      <c r="F57" s="37" t="n">
        <v>45.3956</v>
      </c>
      <c r="G57" s="37" t="n">
        <v>0.308480704444191</v>
      </c>
    </row>
    <row r="58" customFormat="false" ht="12.75" hidden="false" customHeight="false" outlineLevel="0" collapsed="false">
      <c r="A58" s="27" t="s">
        <v>241</v>
      </c>
      <c r="B58" s="27" t="s">
        <v>142</v>
      </c>
      <c r="C58" s="36" t="n">
        <v>4.48810443137974E-007</v>
      </c>
      <c r="D58" s="36" t="n">
        <v>3.64806805630975E-005</v>
      </c>
      <c r="E58" s="37" t="n">
        <v>36.0363333333333</v>
      </c>
      <c r="F58" s="37" t="n">
        <v>58.4396</v>
      </c>
      <c r="G58" s="37" t="n">
        <v>0.616642368074616</v>
      </c>
    </row>
    <row r="59" customFormat="false" ht="12.75" hidden="false" customHeight="false" outlineLevel="0" collapsed="false">
      <c r="A59" s="27" t="s">
        <v>221</v>
      </c>
      <c r="B59" s="27" t="s">
        <v>14</v>
      </c>
      <c r="C59" s="36" t="n">
        <v>6.56582094387704E-007</v>
      </c>
      <c r="D59" s="36" t="n">
        <v>4.56025242416721E-005</v>
      </c>
      <c r="E59" s="37" t="n">
        <v>4.31226666666667</v>
      </c>
      <c r="F59" s="37" t="n">
        <v>0.89943</v>
      </c>
      <c r="G59" s="37" t="n">
        <v>4.79444388853682</v>
      </c>
    </row>
    <row r="60" customFormat="false" ht="12.75" hidden="false" customHeight="false" outlineLevel="0" collapsed="false">
      <c r="A60" s="27" t="s">
        <v>225</v>
      </c>
      <c r="B60" s="27" t="s">
        <v>32</v>
      </c>
      <c r="C60" s="36" t="n">
        <v>6.81884708945981E-007</v>
      </c>
      <c r="D60" s="36" t="n">
        <v>4.5915941680166E-005</v>
      </c>
      <c r="E60" s="37" t="n">
        <v>965.786666666667</v>
      </c>
      <c r="F60" s="37" t="n">
        <v>321.432</v>
      </c>
      <c r="G60" s="37" t="n">
        <v>3.00463758016211</v>
      </c>
    </row>
    <row r="61" customFormat="false" ht="12.75" hidden="false" customHeight="false" outlineLevel="0" collapsed="false">
      <c r="A61" s="27" t="s">
        <v>234</v>
      </c>
      <c r="B61" s="27" t="s">
        <v>140</v>
      </c>
      <c r="C61" s="36" t="n">
        <v>0.000841830954189908</v>
      </c>
      <c r="D61" s="36" t="n">
        <v>0.00564029053937302</v>
      </c>
      <c r="E61" s="37" t="n">
        <v>214.816666666667</v>
      </c>
      <c r="F61" s="37" t="n">
        <v>176.4</v>
      </c>
      <c r="G61" s="37" t="n">
        <v>1.21778155706727</v>
      </c>
    </row>
    <row r="63" customFormat="false" ht="12.75" hidden="false" customHeight="false" outlineLevel="0" collapsed="false">
      <c r="A63" s="1" t="s">
        <v>190</v>
      </c>
      <c r="B63" s="20"/>
      <c r="C63" s="20"/>
      <c r="D63" s="20"/>
      <c r="E63" s="20"/>
    </row>
    <row r="64" customFormat="false" ht="12.75" hidden="false" customHeight="false" outlineLevel="0" collapsed="false">
      <c r="A64" s="34" t="s">
        <v>246</v>
      </c>
    </row>
    <row r="65" customFormat="false" ht="12.75" hidden="false" customHeight="false" outlineLevel="0" collapsed="false">
      <c r="A65" s="35" t="s">
        <v>218</v>
      </c>
      <c r="B65" s="27" t="s">
        <v>219</v>
      </c>
      <c r="C65" s="22" t="s">
        <v>4</v>
      </c>
      <c r="D65" s="22" t="s">
        <v>5</v>
      </c>
      <c r="E65" s="22" t="s">
        <v>191</v>
      </c>
      <c r="F65" s="22" t="s">
        <v>192</v>
      </c>
      <c r="G65" s="22" t="s">
        <v>8</v>
      </c>
    </row>
    <row r="66" customFormat="false" ht="12.75" hidden="false" customHeight="false" outlineLevel="0" collapsed="false">
      <c r="A66" s="27" t="s">
        <v>220</v>
      </c>
      <c r="B66" s="27" t="s">
        <v>12</v>
      </c>
      <c r="C66" s="36" t="n">
        <v>1.90297686358256E-005</v>
      </c>
      <c r="D66" s="36" t="n">
        <v>0.000413295367306415</v>
      </c>
      <c r="E66" s="37" t="n">
        <v>17.7836</v>
      </c>
      <c r="F66" s="37" t="n">
        <v>98.6126666666667</v>
      </c>
      <c r="G66" s="37" t="n">
        <v>5.54514646453287</v>
      </c>
    </row>
    <row r="67" customFormat="false" ht="12.75" hidden="false" customHeight="false" outlineLevel="0" collapsed="false">
      <c r="A67" s="27" t="s">
        <v>221</v>
      </c>
      <c r="B67" s="27" t="s">
        <v>14</v>
      </c>
      <c r="C67" s="36" t="n">
        <v>2.55689910759721E-005</v>
      </c>
      <c r="D67" s="36" t="n">
        <v>0.000502067022191207</v>
      </c>
      <c r="E67" s="37" t="n">
        <v>0.930866</v>
      </c>
      <c r="F67" s="37" t="n">
        <v>3.75283333333333</v>
      </c>
      <c r="G67" s="37" t="n">
        <v>4.031550548987</v>
      </c>
    </row>
    <row r="68" customFormat="false" ht="12.75" hidden="false" customHeight="false" outlineLevel="0" collapsed="false">
      <c r="A68" s="27" t="s">
        <v>222</v>
      </c>
      <c r="B68" s="27" t="s">
        <v>16</v>
      </c>
      <c r="C68" s="36" t="n">
        <v>4.44865632623861E-007</v>
      </c>
      <c r="D68" s="36" t="n">
        <v>4.46093966177767E-005</v>
      </c>
      <c r="E68" s="37" t="n">
        <v>161.466</v>
      </c>
      <c r="F68" s="37" t="n">
        <v>1.00767</v>
      </c>
      <c r="G68" s="37" t="n">
        <v>0.00624075656794619</v>
      </c>
    </row>
    <row r="69" customFormat="false" ht="12.75" hidden="false" customHeight="false" outlineLevel="0" collapsed="false">
      <c r="A69" s="27" t="s">
        <v>223</v>
      </c>
      <c r="B69" s="27" t="s">
        <v>18</v>
      </c>
      <c r="C69" s="36" t="n">
        <v>2.35073260657554E-006</v>
      </c>
      <c r="D69" s="36" t="n">
        <v>0.000109366556080796</v>
      </c>
      <c r="E69" s="37" t="n">
        <v>0.512856</v>
      </c>
      <c r="F69" s="37" t="n">
        <v>26.6933333333333</v>
      </c>
      <c r="G69" s="37" t="n">
        <v>52.048398250841</v>
      </c>
    </row>
    <row r="70" customFormat="false" ht="12.75" hidden="false" customHeight="false" outlineLevel="0" collapsed="false">
      <c r="A70" s="27" t="s">
        <v>224</v>
      </c>
      <c r="B70" s="27" t="s">
        <v>20</v>
      </c>
      <c r="C70" s="36" t="n">
        <v>5.26456972242151E-005</v>
      </c>
      <c r="D70" s="36" t="n">
        <v>0.000812457473058692</v>
      </c>
      <c r="E70" s="37" t="n">
        <v>21.3042</v>
      </c>
      <c r="F70" s="37" t="n">
        <v>5.91526666666667</v>
      </c>
      <c r="G70" s="37" t="n">
        <v>0.277657300751339</v>
      </c>
    </row>
    <row r="71" customFormat="false" ht="12.75" hidden="false" customHeight="false" outlineLevel="0" collapsed="false">
      <c r="A71" s="27" t="s">
        <v>225</v>
      </c>
      <c r="B71" s="27" t="s">
        <v>32</v>
      </c>
      <c r="C71" s="36" t="n">
        <v>2.49816539118959E-005</v>
      </c>
      <c r="D71" s="36" t="n">
        <v>0.000493874834822861</v>
      </c>
      <c r="E71" s="37" t="n">
        <v>314.864</v>
      </c>
      <c r="F71" s="37" t="n">
        <v>875.686666666667</v>
      </c>
      <c r="G71" s="37" t="n">
        <v>2.78115842607179</v>
      </c>
    </row>
    <row r="72" customFormat="false" ht="12.75" hidden="false" customHeight="false" outlineLevel="0" collapsed="false">
      <c r="A72" s="27" t="s">
        <v>226</v>
      </c>
      <c r="B72" s="27" t="s">
        <v>34</v>
      </c>
      <c r="C72" s="36" t="n">
        <v>1.63058714058184E-007</v>
      </c>
      <c r="D72" s="36" t="n">
        <v>2.73028289952093E-005</v>
      </c>
      <c r="E72" s="37" t="n">
        <v>45.9536</v>
      </c>
      <c r="F72" s="37" t="n">
        <v>12.7796666666667</v>
      </c>
      <c r="G72" s="37" t="n">
        <v>0.278099358193192</v>
      </c>
    </row>
    <row r="73" customFormat="false" ht="12.75" hidden="false" customHeight="false" outlineLevel="0" collapsed="false">
      <c r="A73" s="27" t="s">
        <v>247</v>
      </c>
      <c r="B73" s="27" t="s">
        <v>198</v>
      </c>
      <c r="C73" s="36" t="n">
        <v>0.000452378838490957</v>
      </c>
      <c r="D73" s="36" t="n">
        <v>0.00385574240515832</v>
      </c>
      <c r="E73" s="37" t="n">
        <v>3.94274</v>
      </c>
      <c r="F73" s="37" t="n">
        <v>5.39606666666667</v>
      </c>
      <c r="G73" s="37" t="n">
        <v>1.36860829440102</v>
      </c>
    </row>
    <row r="74" customFormat="false" ht="15" hidden="false" customHeight="false" outlineLevel="0" collapsed="false">
      <c r="A74" s="34" t="s">
        <v>227</v>
      </c>
      <c r="B74" s="27" t="s">
        <v>52</v>
      </c>
      <c r="C74" s="38" t="n">
        <v>2.16621768992803E-007</v>
      </c>
      <c r="D74" s="38" t="n">
        <v>3.10662895116743E-005</v>
      </c>
      <c r="E74" s="38" t="n">
        <v>77.7526</v>
      </c>
      <c r="F74" s="38" t="n">
        <v>1.5018</v>
      </c>
      <c r="G74" s="37" t="n">
        <v>0.0193151097198036</v>
      </c>
    </row>
    <row r="75" customFormat="false" ht="12.75" hidden="false" customHeight="false" outlineLevel="0" collapsed="false">
      <c r="A75" s="27" t="s">
        <v>228</v>
      </c>
      <c r="B75" s="27" t="s">
        <v>54</v>
      </c>
      <c r="C75" s="36" t="n">
        <v>5.28599216071764E-006</v>
      </c>
      <c r="D75" s="36" t="n">
        <v>0.000179900917559172</v>
      </c>
      <c r="E75" s="37" t="n">
        <v>97.0052</v>
      </c>
      <c r="F75" s="37" t="n">
        <v>0.711653333333333</v>
      </c>
      <c r="G75" s="37" t="n">
        <v>0.00733623901948899</v>
      </c>
    </row>
    <row r="76" customFormat="false" ht="12.75" hidden="false" customHeight="false" outlineLevel="0" collapsed="false">
      <c r="A76" s="27" t="s">
        <v>229</v>
      </c>
      <c r="B76" s="27" t="s">
        <v>56</v>
      </c>
      <c r="C76" s="36" t="n">
        <v>2.97489874258992E-006</v>
      </c>
      <c r="D76" s="36" t="n">
        <v>0.000128989915586177</v>
      </c>
      <c r="E76" s="37" t="n">
        <v>1.58978</v>
      </c>
      <c r="F76" s="37" t="n">
        <v>6.4106</v>
      </c>
      <c r="G76" s="37" t="n">
        <v>4.03238183899659</v>
      </c>
    </row>
    <row r="77" customFormat="false" ht="12.75" hidden="false" customHeight="false" outlineLevel="0" collapsed="false">
      <c r="A77" s="27" t="s">
        <v>230</v>
      </c>
      <c r="B77" s="27" t="s">
        <v>58</v>
      </c>
      <c r="C77" s="36" t="n">
        <v>0.000447466861936378</v>
      </c>
      <c r="D77" s="36" t="n">
        <v>0.00382934593660923</v>
      </c>
      <c r="E77" s="37" t="n">
        <v>6.29644</v>
      </c>
      <c r="F77" s="37" t="n">
        <v>8.61196666666667</v>
      </c>
      <c r="G77" s="37" t="n">
        <v>1.36775172425476</v>
      </c>
    </row>
    <row r="78" customFormat="false" ht="12.75" hidden="false" customHeight="false" outlineLevel="0" collapsed="false">
      <c r="A78" s="27" t="s">
        <v>231</v>
      </c>
      <c r="B78" s="27" t="s">
        <v>60</v>
      </c>
      <c r="C78" s="36" t="n">
        <v>5.0639935567701E-006</v>
      </c>
      <c r="D78" s="36" t="n">
        <v>0.000175401306959082</v>
      </c>
      <c r="E78" s="37" t="n">
        <v>25.9032</v>
      </c>
      <c r="F78" s="37" t="n">
        <v>36.226</v>
      </c>
      <c r="G78" s="37" t="n">
        <v>1.39851446925476</v>
      </c>
    </row>
    <row r="79" customFormat="false" ht="12.75" hidden="false" customHeight="false" outlineLevel="0" collapsed="false">
      <c r="A79" s="27" t="s">
        <v>232</v>
      </c>
      <c r="B79" s="27" t="s">
        <v>86</v>
      </c>
      <c r="C79" s="36" t="n">
        <v>0.000280511590798626</v>
      </c>
      <c r="D79" s="36" t="n">
        <v>0.00272114110054972</v>
      </c>
      <c r="E79" s="37" t="n">
        <v>61.984</v>
      </c>
      <c r="F79" s="37" t="n">
        <v>18.3116666666667</v>
      </c>
      <c r="G79" s="37" t="n">
        <v>0.295425701256238</v>
      </c>
    </row>
    <row r="80" customFormat="false" ht="12.75" hidden="false" customHeight="false" outlineLevel="0" collapsed="false">
      <c r="A80" s="27" t="s">
        <v>233</v>
      </c>
      <c r="B80" s="27" t="s">
        <v>92</v>
      </c>
      <c r="C80" s="36" t="n">
        <v>1.42112313640524E-007</v>
      </c>
      <c r="D80" s="36" t="n">
        <v>2.58432302894946E-005</v>
      </c>
      <c r="E80" s="37" t="n">
        <v>0.548896</v>
      </c>
      <c r="F80" s="37" t="n">
        <v>7.32723333333333</v>
      </c>
      <c r="G80" s="37" t="n">
        <v>13.3490375833188</v>
      </c>
    </row>
    <row r="81" customFormat="false" ht="12.75" hidden="false" customHeight="false" outlineLevel="0" collapsed="false">
      <c r="A81" s="27" t="s">
        <v>248</v>
      </c>
      <c r="B81" s="27" t="s">
        <v>208</v>
      </c>
      <c r="C81" s="36" t="n">
        <v>1.74113250182849E-005</v>
      </c>
      <c r="D81" s="36" t="n">
        <v>0.000390680633559453</v>
      </c>
      <c r="E81" s="37" t="n">
        <v>0.831126</v>
      </c>
      <c r="F81" s="37" t="n">
        <v>4.57566666666667</v>
      </c>
      <c r="G81" s="37" t="n">
        <v>5.50538265758341</v>
      </c>
    </row>
    <row r="82" customFormat="false" ht="12.75" hidden="false" customHeight="false" outlineLevel="0" collapsed="false">
      <c r="A82" s="27" t="s">
        <v>249</v>
      </c>
      <c r="B82" s="27" t="s">
        <v>214</v>
      </c>
      <c r="C82" s="39" t="n">
        <v>0.00135617991157079</v>
      </c>
      <c r="D82" s="39" t="n">
        <v>0.00880090335157313</v>
      </c>
      <c r="E82" s="40" t="n">
        <v>42.1756</v>
      </c>
      <c r="F82" s="40" t="n">
        <v>34.637</v>
      </c>
      <c r="G82" s="37" t="n">
        <v>0.821256840448031</v>
      </c>
    </row>
    <row r="84" customFormat="false" ht="12.75" hidden="false" customHeight="false" outlineLevel="0" collapsed="false">
      <c r="A84" s="35" t="s">
        <v>244</v>
      </c>
      <c r="B84" s="27" t="s">
        <v>219</v>
      </c>
      <c r="C84" s="22" t="s">
        <v>4</v>
      </c>
      <c r="D84" s="22" t="s">
        <v>5</v>
      </c>
      <c r="E84" s="22" t="s">
        <v>191</v>
      </c>
      <c r="F84" s="22" t="s">
        <v>192</v>
      </c>
      <c r="G84" s="22" t="s">
        <v>8</v>
      </c>
    </row>
    <row r="85" customFormat="false" ht="12.75" hidden="false" customHeight="false" outlineLevel="0" collapsed="false">
      <c r="A85" s="27" t="s">
        <v>220</v>
      </c>
      <c r="B85" s="27" t="s">
        <v>12</v>
      </c>
      <c r="C85" s="36" t="n">
        <v>1.90297686358256E-005</v>
      </c>
      <c r="D85" s="36" t="n">
        <v>0.000413295367306415</v>
      </c>
      <c r="E85" s="37" t="n">
        <v>17.7836</v>
      </c>
      <c r="F85" s="37" t="n">
        <v>98.6126666666667</v>
      </c>
      <c r="G85" s="37" t="n">
        <v>5.54514646453287</v>
      </c>
    </row>
    <row r="86" customFormat="false" ht="12.75" hidden="false" customHeight="false" outlineLevel="0" collapsed="false">
      <c r="A86" s="27" t="s">
        <v>221</v>
      </c>
      <c r="B86" s="27" t="s">
        <v>14</v>
      </c>
      <c r="C86" s="36" t="n">
        <v>2.55689910759721E-005</v>
      </c>
      <c r="D86" s="36" t="n">
        <v>0.000502067022191207</v>
      </c>
      <c r="E86" s="37" t="n">
        <v>0.930866</v>
      </c>
      <c r="F86" s="37" t="n">
        <v>3.75283333333333</v>
      </c>
      <c r="G86" s="37" t="n">
        <v>4.031550548987</v>
      </c>
    </row>
    <row r="87" customFormat="false" ht="12.75" hidden="false" customHeight="false" outlineLevel="0" collapsed="false">
      <c r="A87" s="27" t="s">
        <v>222</v>
      </c>
      <c r="B87" s="27" t="s">
        <v>16</v>
      </c>
      <c r="C87" s="36" t="n">
        <v>4.44865632623861E-007</v>
      </c>
      <c r="D87" s="36" t="n">
        <v>4.46093966177767E-005</v>
      </c>
      <c r="E87" s="37" t="n">
        <v>161.466</v>
      </c>
      <c r="F87" s="37" t="n">
        <v>1.00767</v>
      </c>
      <c r="G87" s="37" t="n">
        <v>0.00624075656794619</v>
      </c>
    </row>
    <row r="88" customFormat="false" ht="12.75" hidden="false" customHeight="false" outlineLevel="0" collapsed="false">
      <c r="A88" s="27" t="s">
        <v>224</v>
      </c>
      <c r="B88" s="27" t="s">
        <v>20</v>
      </c>
      <c r="C88" s="36" t="n">
        <v>5.26456972242151E-005</v>
      </c>
      <c r="D88" s="36" t="n">
        <v>0.000812457473058692</v>
      </c>
      <c r="E88" s="37" t="n">
        <v>21.3042</v>
      </c>
      <c r="F88" s="37" t="n">
        <v>5.91526666666667</v>
      </c>
      <c r="G88" s="37" t="n">
        <v>0.277657300751339</v>
      </c>
    </row>
    <row r="89" customFormat="false" ht="12.75" hidden="false" customHeight="false" outlineLevel="0" collapsed="false">
      <c r="A89" s="27" t="s">
        <v>225</v>
      </c>
      <c r="B89" s="27" t="s">
        <v>32</v>
      </c>
      <c r="C89" s="36" t="n">
        <v>2.49816539118959E-005</v>
      </c>
      <c r="D89" s="36" t="n">
        <v>0.000493874834822861</v>
      </c>
      <c r="E89" s="37" t="n">
        <v>314.864</v>
      </c>
      <c r="F89" s="37" t="n">
        <v>875.686666666667</v>
      </c>
      <c r="G89" s="37" t="n">
        <v>2.78115842607179</v>
      </c>
    </row>
    <row r="90" customFormat="false" ht="12.75" hidden="false" customHeight="false" outlineLevel="0" collapsed="false">
      <c r="A90" s="27" t="s">
        <v>226</v>
      </c>
      <c r="B90" s="27" t="s">
        <v>34</v>
      </c>
      <c r="C90" s="36" t="n">
        <v>1.63058714058184E-007</v>
      </c>
      <c r="D90" s="36" t="n">
        <v>2.73028289952093E-005</v>
      </c>
      <c r="E90" s="37" t="n">
        <v>45.9536</v>
      </c>
      <c r="F90" s="37" t="n">
        <v>12.7796666666667</v>
      </c>
      <c r="G90" s="37" t="n">
        <v>0.278099358193192</v>
      </c>
    </row>
    <row r="91" customFormat="false" ht="12.75" hidden="false" customHeight="false" outlineLevel="0" collapsed="false">
      <c r="A91" s="27" t="s">
        <v>247</v>
      </c>
      <c r="B91" s="27" t="s">
        <v>198</v>
      </c>
      <c r="C91" s="36" t="n">
        <v>0.000452378838490957</v>
      </c>
      <c r="D91" s="36" t="n">
        <v>0.00385574240515832</v>
      </c>
      <c r="E91" s="37" t="n">
        <v>3.94274</v>
      </c>
      <c r="F91" s="37" t="n">
        <v>5.39606666666667</v>
      </c>
      <c r="G91" s="37" t="n">
        <v>1.36860829440102</v>
      </c>
    </row>
    <row r="92" customFormat="false" ht="15" hidden="false" customHeight="false" outlineLevel="0" collapsed="false">
      <c r="A92" s="34" t="s">
        <v>227</v>
      </c>
      <c r="B92" s="27" t="s">
        <v>52</v>
      </c>
      <c r="C92" s="38" t="n">
        <v>2.16621768992803E-007</v>
      </c>
      <c r="D92" s="38" t="n">
        <v>3.10662895116743E-005</v>
      </c>
      <c r="E92" s="38" t="n">
        <v>77.7526</v>
      </c>
      <c r="F92" s="38" t="n">
        <v>1.5018</v>
      </c>
      <c r="G92" s="37" t="n">
        <v>0.0193151097198036</v>
      </c>
    </row>
    <row r="93" customFormat="false" ht="12.75" hidden="false" customHeight="false" outlineLevel="0" collapsed="false">
      <c r="A93" s="27" t="s">
        <v>228</v>
      </c>
      <c r="B93" s="27" t="s">
        <v>54</v>
      </c>
      <c r="C93" s="36" t="n">
        <v>5.28599216071764E-006</v>
      </c>
      <c r="D93" s="36" t="n">
        <v>0.000179900917559172</v>
      </c>
      <c r="E93" s="37" t="n">
        <v>97.0052</v>
      </c>
      <c r="F93" s="37" t="n">
        <v>0.711653333333333</v>
      </c>
      <c r="G93" s="37" t="n">
        <v>0.00733623901948899</v>
      </c>
    </row>
    <row r="94" customFormat="false" ht="12.75" hidden="false" customHeight="false" outlineLevel="0" collapsed="false">
      <c r="A94" s="27" t="s">
        <v>229</v>
      </c>
      <c r="B94" s="27" t="s">
        <v>56</v>
      </c>
      <c r="C94" s="36" t="n">
        <v>2.97489874258992E-006</v>
      </c>
      <c r="D94" s="36" t="n">
        <v>0.000128989915586177</v>
      </c>
      <c r="E94" s="37" t="n">
        <v>1.58978</v>
      </c>
      <c r="F94" s="37" t="n">
        <v>6.4106</v>
      </c>
      <c r="G94" s="37" t="n">
        <v>4.03238183899659</v>
      </c>
    </row>
    <row r="95" customFormat="false" ht="12.75" hidden="false" customHeight="false" outlineLevel="0" collapsed="false">
      <c r="A95" s="27" t="s">
        <v>230</v>
      </c>
      <c r="B95" s="27" t="s">
        <v>58</v>
      </c>
      <c r="C95" s="36" t="n">
        <v>0.000447466861936378</v>
      </c>
      <c r="D95" s="36" t="n">
        <v>0.00382934593660923</v>
      </c>
      <c r="E95" s="37" t="n">
        <v>6.29644</v>
      </c>
      <c r="F95" s="37" t="n">
        <v>8.61196666666667</v>
      </c>
      <c r="G95" s="37" t="n">
        <v>1.36775172425476</v>
      </c>
    </row>
    <row r="96" customFormat="false" ht="12.75" hidden="false" customHeight="false" outlineLevel="0" collapsed="false">
      <c r="A96" s="27" t="s">
        <v>232</v>
      </c>
      <c r="B96" s="27" t="s">
        <v>86</v>
      </c>
      <c r="C96" s="36" t="n">
        <v>0.000280511590798626</v>
      </c>
      <c r="D96" s="36" t="n">
        <v>0.00272114110054972</v>
      </c>
      <c r="E96" s="37" t="n">
        <v>61.984</v>
      </c>
      <c r="F96" s="37" t="n">
        <v>18.3116666666667</v>
      </c>
      <c r="G96" s="37" t="n">
        <v>0.295425701256238</v>
      </c>
    </row>
    <row r="97" customFormat="false" ht="12.75" hidden="false" customHeight="false" outlineLevel="0" collapsed="false">
      <c r="A97" s="27" t="s">
        <v>233</v>
      </c>
      <c r="B97" s="27" t="s">
        <v>92</v>
      </c>
      <c r="C97" s="36" t="n">
        <v>1.42112313640524E-007</v>
      </c>
      <c r="D97" s="36" t="n">
        <v>2.58432302894946E-005</v>
      </c>
      <c r="E97" s="37" t="n">
        <v>0.548896</v>
      </c>
      <c r="F97" s="37" t="n">
        <v>7.32723333333333</v>
      </c>
      <c r="G97" s="37" t="n">
        <v>13.3490375833188</v>
      </c>
    </row>
    <row r="98" customFormat="false" ht="12.75" hidden="false" customHeight="false" outlineLevel="0" collapsed="false">
      <c r="A98" s="27" t="s">
        <v>248</v>
      </c>
      <c r="B98" s="27" t="s">
        <v>208</v>
      </c>
      <c r="C98" s="36" t="n">
        <v>1.74113250182849E-005</v>
      </c>
      <c r="D98" s="36" t="n">
        <v>0.000390680633559453</v>
      </c>
      <c r="E98" s="37" t="n">
        <v>0.831126</v>
      </c>
      <c r="F98" s="37" t="n">
        <v>4.57566666666667</v>
      </c>
      <c r="G98" s="37" t="n">
        <v>5.50538265758341</v>
      </c>
    </row>
    <row r="100" customFormat="false" ht="12.75" hidden="false" customHeight="false" outlineLevel="0" collapsed="false">
      <c r="A100" s="35" t="s">
        <v>250</v>
      </c>
      <c r="B100" s="27" t="s">
        <v>219</v>
      </c>
      <c r="C100" s="22" t="s">
        <v>4</v>
      </c>
      <c r="D100" s="22" t="s">
        <v>5</v>
      </c>
      <c r="E100" s="22" t="s">
        <v>191</v>
      </c>
      <c r="F100" s="22" t="s">
        <v>192</v>
      </c>
      <c r="G100" s="22" t="s">
        <v>8</v>
      </c>
    </row>
    <row r="101" customFormat="false" ht="12.75" hidden="false" customHeight="false" outlineLevel="0" collapsed="false">
      <c r="A101" s="27" t="s">
        <v>220</v>
      </c>
      <c r="B101" s="27" t="s">
        <v>12</v>
      </c>
      <c r="C101" s="36" t="n">
        <v>1.90297686358256E-005</v>
      </c>
      <c r="D101" s="36" t="n">
        <v>0.000413295367306415</v>
      </c>
      <c r="E101" s="37" t="n">
        <v>17.7836</v>
      </c>
      <c r="F101" s="37" t="n">
        <v>98.6126666666667</v>
      </c>
      <c r="G101" s="37" t="n">
        <v>5.54514646453287</v>
      </c>
    </row>
    <row r="102" customFormat="false" ht="12.75" hidden="false" customHeight="false" outlineLevel="0" collapsed="false">
      <c r="A102" s="27" t="s">
        <v>221</v>
      </c>
      <c r="B102" s="27" t="s">
        <v>14</v>
      </c>
      <c r="C102" s="36" t="n">
        <v>2.55689910759721E-005</v>
      </c>
      <c r="D102" s="36" t="n">
        <v>0.000502067022191207</v>
      </c>
      <c r="E102" s="37" t="n">
        <v>0.930866</v>
      </c>
      <c r="F102" s="37" t="n">
        <v>3.75283333333333</v>
      </c>
      <c r="G102" s="37" t="n">
        <v>4.031550548987</v>
      </c>
    </row>
    <row r="103" customFormat="false" ht="12.75" hidden="false" customHeight="false" outlineLevel="0" collapsed="false">
      <c r="A103" s="27" t="s">
        <v>226</v>
      </c>
      <c r="B103" s="27" t="s">
        <v>34</v>
      </c>
      <c r="C103" s="36" t="n">
        <v>1.63058714058184E-007</v>
      </c>
      <c r="D103" s="36" t="n">
        <v>2.73028289952093E-005</v>
      </c>
      <c r="E103" s="37" t="n">
        <v>45.9536</v>
      </c>
      <c r="F103" s="37" t="n">
        <v>12.7796666666667</v>
      </c>
      <c r="G103" s="37" t="n">
        <v>0.278099358193192</v>
      </c>
    </row>
    <row r="104" customFormat="false" ht="12.75" hidden="false" customHeight="false" outlineLevel="0" collapsed="false">
      <c r="A104" s="27" t="s">
        <v>247</v>
      </c>
      <c r="B104" s="27" t="s">
        <v>198</v>
      </c>
      <c r="C104" s="36" t="n">
        <v>0.000452378838490957</v>
      </c>
      <c r="D104" s="36" t="n">
        <v>0.00385574240515832</v>
      </c>
      <c r="E104" s="37" t="n">
        <v>3.94274</v>
      </c>
      <c r="F104" s="37" t="n">
        <v>5.39606666666667</v>
      </c>
      <c r="G104" s="37" t="n">
        <v>1.36860829440102</v>
      </c>
    </row>
    <row r="105" customFormat="false" ht="15" hidden="false" customHeight="false" outlineLevel="0" collapsed="false">
      <c r="A105" s="34" t="s">
        <v>227</v>
      </c>
      <c r="B105" s="27" t="s">
        <v>52</v>
      </c>
      <c r="C105" s="38" t="n">
        <v>2.16621768992803E-007</v>
      </c>
      <c r="D105" s="38" t="n">
        <v>3.10662895116743E-005</v>
      </c>
      <c r="E105" s="38" t="n">
        <v>77.7526</v>
      </c>
      <c r="F105" s="38" t="n">
        <v>1.5018</v>
      </c>
      <c r="G105" s="37" t="n">
        <v>0.0193151097198036</v>
      </c>
    </row>
    <row r="106" customFormat="false" ht="12.75" hidden="false" customHeight="false" outlineLevel="0" collapsed="false">
      <c r="A106" s="27" t="s">
        <v>228</v>
      </c>
      <c r="B106" s="27" t="s">
        <v>54</v>
      </c>
      <c r="C106" s="36" t="n">
        <v>5.28599216071764E-006</v>
      </c>
      <c r="D106" s="36" t="n">
        <v>0.000179900917559172</v>
      </c>
      <c r="E106" s="37" t="n">
        <v>97.0052</v>
      </c>
      <c r="F106" s="37" t="n">
        <v>0.711653333333333</v>
      </c>
      <c r="G106" s="37" t="n">
        <v>0.00733623901948899</v>
      </c>
    </row>
    <row r="107" customFormat="false" ht="12.75" hidden="false" customHeight="false" outlineLevel="0" collapsed="false">
      <c r="A107" s="27" t="s">
        <v>229</v>
      </c>
      <c r="B107" s="27" t="s">
        <v>56</v>
      </c>
      <c r="C107" s="36" t="n">
        <v>2.97489874258992E-006</v>
      </c>
      <c r="D107" s="36" t="n">
        <v>0.000128989915586177</v>
      </c>
      <c r="E107" s="37" t="n">
        <v>1.58978</v>
      </c>
      <c r="F107" s="37" t="n">
        <v>6.4106</v>
      </c>
      <c r="G107" s="37" t="n">
        <v>4.03238183899659</v>
      </c>
    </row>
    <row r="108" customFormat="false" ht="12.75" hidden="false" customHeight="false" outlineLevel="0" collapsed="false">
      <c r="A108" s="27" t="s">
        <v>230</v>
      </c>
      <c r="B108" s="27" t="s">
        <v>58</v>
      </c>
      <c r="C108" s="36" t="n">
        <v>0.000447466861936378</v>
      </c>
      <c r="D108" s="36" t="n">
        <v>0.00382934593660923</v>
      </c>
      <c r="E108" s="37" t="n">
        <v>6.29644</v>
      </c>
      <c r="F108" s="37" t="n">
        <v>8.61196666666667</v>
      </c>
      <c r="G108" s="37" t="n">
        <v>1.36775172425476</v>
      </c>
    </row>
    <row r="109" customFormat="false" ht="12.75" hidden="false" customHeight="false" outlineLevel="0" collapsed="false">
      <c r="A109" s="27" t="s">
        <v>249</v>
      </c>
      <c r="B109" s="27" t="s">
        <v>214</v>
      </c>
      <c r="C109" s="36" t="n">
        <v>0.00135617991157079</v>
      </c>
      <c r="D109" s="36" t="n">
        <v>0.00880090335157313</v>
      </c>
      <c r="E109" s="37" t="n">
        <v>42.1756</v>
      </c>
      <c r="F109" s="37" t="n">
        <v>34.637</v>
      </c>
      <c r="G109" s="37" t="n">
        <v>0.821256840448031</v>
      </c>
    </row>
    <row r="110" customFormat="false" ht="12.75" hidden="false" customHeight="false" outlineLevel="0" collapsed="false">
      <c r="A110" s="27" t="s">
        <v>241</v>
      </c>
      <c r="B110" s="27" t="s">
        <v>142</v>
      </c>
      <c r="C110" s="36" t="n">
        <v>4.31526400679403E-005</v>
      </c>
      <c r="D110" s="36" t="n">
        <v>0.000705260585630831</v>
      </c>
      <c r="E110" s="37" t="n">
        <v>56.4246</v>
      </c>
      <c r="F110" s="37" t="n">
        <v>34.184</v>
      </c>
      <c r="G110" s="37" t="n">
        <v>0.605835043580282</v>
      </c>
    </row>
    <row r="111" customFormat="false" ht="12.75" hidden="false" customHeight="false" outlineLevel="0" collapsed="false">
      <c r="E111" s="37"/>
      <c r="F111" s="37"/>
      <c r="G111" s="37"/>
    </row>
    <row r="112" customFormat="false" ht="12.75" hidden="false" customHeight="false" outlineLevel="0" collapsed="false">
      <c r="A112" s="35" t="s">
        <v>245</v>
      </c>
      <c r="B112" s="27" t="s">
        <v>219</v>
      </c>
      <c r="C112" s="22" t="s">
        <v>4</v>
      </c>
      <c r="D112" s="22" t="s">
        <v>5</v>
      </c>
      <c r="E112" s="22" t="s">
        <v>191</v>
      </c>
      <c r="F112" s="22" t="s">
        <v>192</v>
      </c>
      <c r="G112" s="22" t="s">
        <v>8</v>
      </c>
    </row>
    <row r="113" customFormat="false" ht="12.75" hidden="false" customHeight="false" outlineLevel="0" collapsed="false">
      <c r="A113" s="27" t="s">
        <v>220</v>
      </c>
      <c r="B113" s="27" t="s">
        <v>12</v>
      </c>
      <c r="C113" s="36" t="n">
        <v>1.90297686358256E-005</v>
      </c>
      <c r="D113" s="36" t="n">
        <v>0.000413295367306415</v>
      </c>
      <c r="E113" s="37" t="n">
        <v>17.7836</v>
      </c>
      <c r="F113" s="37" t="n">
        <v>98.6126666666667</v>
      </c>
      <c r="G113" s="37" t="n">
        <v>5.54514646453287</v>
      </c>
    </row>
    <row r="114" customFormat="false" ht="12.75" hidden="false" customHeight="false" outlineLevel="0" collapsed="false">
      <c r="A114" s="27" t="s">
        <v>221</v>
      </c>
      <c r="B114" s="27" t="s">
        <v>14</v>
      </c>
      <c r="C114" s="36" t="n">
        <v>2.55689910759721E-005</v>
      </c>
      <c r="D114" s="36" t="n">
        <v>0.000502067022191207</v>
      </c>
      <c r="E114" s="37" t="n">
        <v>0.930866</v>
      </c>
      <c r="F114" s="37" t="n">
        <v>3.75283333333333</v>
      </c>
      <c r="G114" s="37" t="n">
        <v>4.031550548987</v>
      </c>
    </row>
    <row r="115" customFormat="false" ht="12.75" hidden="false" customHeight="false" outlineLevel="0" collapsed="false">
      <c r="A115" s="27" t="s">
        <v>225</v>
      </c>
      <c r="B115" s="27" t="s">
        <v>32</v>
      </c>
      <c r="C115" s="36" t="n">
        <v>2.49816539118959E-005</v>
      </c>
      <c r="D115" s="36" t="n">
        <v>0.000493874834822861</v>
      </c>
      <c r="E115" s="37" t="n">
        <v>314.864</v>
      </c>
      <c r="F115" s="37" t="n">
        <v>875.686666666667</v>
      </c>
      <c r="G115" s="37" t="n">
        <v>2.78115842607179</v>
      </c>
    </row>
    <row r="116" customFormat="false" ht="12.75" hidden="false" customHeight="false" outlineLevel="0" collapsed="false">
      <c r="A116" s="27" t="s">
        <v>226</v>
      </c>
      <c r="B116" s="27" t="s">
        <v>34</v>
      </c>
      <c r="C116" s="36" t="n">
        <v>1.63058714058184E-007</v>
      </c>
      <c r="D116" s="36" t="n">
        <v>2.73028289952093E-005</v>
      </c>
      <c r="E116" s="37" t="n">
        <v>45.9536</v>
      </c>
      <c r="F116" s="37" t="n">
        <v>12.7796666666667</v>
      </c>
      <c r="G116" s="37" t="n">
        <v>0.278099358193192</v>
      </c>
    </row>
    <row r="117" customFormat="false" ht="12.75" hidden="false" customHeight="false" outlineLevel="0" collapsed="false">
      <c r="A117" s="27" t="s">
        <v>247</v>
      </c>
      <c r="B117" s="27" t="s">
        <v>198</v>
      </c>
      <c r="C117" s="36" t="n">
        <v>0.000452378838490957</v>
      </c>
      <c r="D117" s="36" t="n">
        <v>0.00385574240515832</v>
      </c>
      <c r="E117" s="37" t="n">
        <v>3.94274</v>
      </c>
      <c r="F117" s="37" t="n">
        <v>5.39606666666667</v>
      </c>
      <c r="G117" s="37" t="n">
        <v>1.36860829440102</v>
      </c>
    </row>
    <row r="118" customFormat="false" ht="12.75" hidden="false" customHeight="false" outlineLevel="0" collapsed="false">
      <c r="A118" s="27" t="s">
        <v>230</v>
      </c>
      <c r="B118" s="27" t="s">
        <v>58</v>
      </c>
      <c r="C118" s="36" t="n">
        <v>0.000447466861936378</v>
      </c>
      <c r="D118" s="36" t="n">
        <v>0.00382934593660923</v>
      </c>
      <c r="E118" s="37" t="n">
        <v>6.29644</v>
      </c>
      <c r="F118" s="37" t="n">
        <v>8.61196666666667</v>
      </c>
      <c r="G118" s="37" t="n">
        <v>1.36775172425476</v>
      </c>
    </row>
    <row r="119" customFormat="false" ht="12.75" hidden="false" customHeight="false" outlineLevel="0" collapsed="false">
      <c r="A119" s="27" t="s">
        <v>237</v>
      </c>
      <c r="B119" s="27" t="s">
        <v>72</v>
      </c>
      <c r="C119" s="36" t="n">
        <v>9.21659263982111E-006</v>
      </c>
      <c r="D119" s="36" t="n">
        <v>0.00026001369304237</v>
      </c>
      <c r="E119" s="37" t="n">
        <v>72.896</v>
      </c>
      <c r="F119" s="37" t="n">
        <v>165.973333333333</v>
      </c>
      <c r="G119" s="37" t="n">
        <v>2.27685103892303</v>
      </c>
    </row>
    <row r="120" customFormat="false" ht="12.75" hidden="false" customHeight="false" outlineLevel="0" collapsed="false">
      <c r="A120" s="27" t="s">
        <v>249</v>
      </c>
      <c r="B120" s="27" t="s">
        <v>214</v>
      </c>
      <c r="C120" s="36" t="n">
        <v>0.00135617991157079</v>
      </c>
      <c r="D120" s="36" t="n">
        <v>0.00880090335157313</v>
      </c>
      <c r="E120" s="37" t="n">
        <v>42.1756</v>
      </c>
      <c r="F120" s="37" t="n">
        <v>34.637</v>
      </c>
      <c r="G120" s="37" t="n">
        <v>0.821256840448031</v>
      </c>
    </row>
    <row r="121" customFormat="false" ht="12.75" hidden="false" customHeight="false" outlineLevel="0" collapsed="false">
      <c r="A121" s="27" t="s">
        <v>241</v>
      </c>
      <c r="B121" s="27" t="s">
        <v>142</v>
      </c>
      <c r="C121" s="36" t="n">
        <v>4.31526400679403E-005</v>
      </c>
      <c r="D121" s="36" t="n">
        <v>0.000705260585630831</v>
      </c>
      <c r="E121" s="37" t="n">
        <v>56.4246</v>
      </c>
      <c r="F121" s="37" t="n">
        <v>34.184</v>
      </c>
      <c r="G121" s="37" t="n">
        <v>0.6058350435802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1T10:39:17Z</dcterms:created>
  <dc:creator>Francois</dc:creator>
  <dc:description/>
  <dc:language>en-US</dc:language>
  <cp:lastModifiedBy>saida</cp:lastModifiedBy>
  <dcterms:modified xsi:type="dcterms:W3CDTF">2015-08-11T11:15:54Z</dcterms:modified>
  <cp:revision>0</cp:revision>
  <dc:subject/>
  <dc:title/>
</cp:coreProperties>
</file>